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codeName="Denne_projektmappe" autoCompressPictures="0"/>
  <bookViews>
    <workbookView xWindow="0" yWindow="-460" windowWidth="28800" windowHeight="18000" tabRatio="500" firstSheet="1" activeTab="1"/>
  </bookViews>
  <sheets>
    <sheet name="Fødselsdag hurra!" sheetId="6" r:id="rId1"/>
    <sheet name="VATS LMWH group" sheetId="1" r:id="rId2"/>
    <sheet name="VATS none LMWH group" sheetId="3" r:id="rId3"/>
  </sheets>
  <definedNames>
    <definedName name="ek">'VATS none LMWH group'!#REF!</definedName>
    <definedName name="Indikator">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32" i="3" l="1"/>
  <c r="AC31" i="3"/>
  <c r="AC30" i="3"/>
  <c r="AC29" i="3"/>
  <c r="AC28" i="3"/>
  <c r="AC27" i="3"/>
  <c r="AC26" i="3"/>
  <c r="AC25" i="3"/>
  <c r="AC24" i="3"/>
  <c r="AC23" i="3"/>
  <c r="AC22" i="3"/>
  <c r="AC21" i="3"/>
  <c r="AC20" i="3"/>
  <c r="AC19" i="3"/>
  <c r="AC18" i="3"/>
  <c r="AC17" i="3"/>
  <c r="AC16" i="3"/>
  <c r="AC15" i="3"/>
  <c r="AC14" i="3"/>
  <c r="AC13" i="3"/>
  <c r="AC12" i="3"/>
  <c r="AC11" i="3"/>
  <c r="AC10" i="3"/>
  <c r="AC9" i="3"/>
  <c r="AC8" i="3"/>
  <c r="AC7" i="3"/>
  <c r="AC6" i="3"/>
  <c r="AC5" i="3"/>
  <c r="AC4" i="3"/>
  <c r="AC3" i="3"/>
  <c r="AC2" i="3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2" i="1"/>
</calcChain>
</file>

<file path=xl/sharedStrings.xml><?xml version="1.0" encoding="utf-8"?>
<sst xmlns="http://schemas.openxmlformats.org/spreadsheetml/2006/main" count="3654" uniqueCount="320">
  <si>
    <t>Patient ID nr.:</t>
  </si>
  <si>
    <t>VATS eller åben gruppe</t>
  </si>
  <si>
    <t>Dato for Inklusion (ddmmåååå)</t>
  </si>
  <si>
    <t>Indlæggelsesdato (ddmmåååå)</t>
  </si>
  <si>
    <t>FEV1 (liter/sekund)</t>
  </si>
  <si>
    <t>Hypertension</t>
  </si>
  <si>
    <t>COLD</t>
  </si>
  <si>
    <t>Dosis</t>
  </si>
  <si>
    <t>Pause</t>
  </si>
  <si>
    <t>Plavix</t>
  </si>
  <si>
    <t>β-blokker</t>
  </si>
  <si>
    <t>Ca-antagonist</t>
  </si>
  <si>
    <t>Digitalis</t>
  </si>
  <si>
    <t>Diuretika</t>
  </si>
  <si>
    <t>Nitrater</t>
  </si>
  <si>
    <t>Statiner</t>
  </si>
  <si>
    <t>HgB (mmol/l)</t>
  </si>
  <si>
    <t>Leukocytter (x109/l)</t>
  </si>
  <si>
    <t>Creatinin (µmol/l)</t>
  </si>
  <si>
    <t>TRC (x109/l)</t>
  </si>
  <si>
    <t>INR</t>
  </si>
  <si>
    <t>CRP</t>
  </si>
  <si>
    <t>EVF</t>
  </si>
  <si>
    <t>T</t>
  </si>
  <si>
    <t>N</t>
  </si>
  <si>
    <t>M</t>
  </si>
  <si>
    <t>Anterolateral</t>
  </si>
  <si>
    <t>Posterolateral</t>
  </si>
  <si>
    <t>Heraf SAG-M (ml)</t>
  </si>
  <si>
    <t>Kolloider (ml)</t>
  </si>
  <si>
    <t>Desaturation (SAT &lt; 90)</t>
  </si>
  <si>
    <t>Hypotension (MAP &lt; 60 mmHg)</t>
  </si>
  <si>
    <t>Behov for inotropi</t>
  </si>
  <si>
    <t>Dosistype</t>
  </si>
  <si>
    <t>Volumen</t>
  </si>
  <si>
    <t>AMI</t>
  </si>
  <si>
    <t>AFLI</t>
  </si>
  <si>
    <t>VATS</t>
  </si>
  <si>
    <t>08042013</t>
  </si>
  <si>
    <t>Eltroxin</t>
  </si>
  <si>
    <t>2a</t>
  </si>
  <si>
    <t>Dopamin</t>
  </si>
  <si>
    <t>04,14:28</t>
  </si>
  <si>
    <t>1b</t>
  </si>
  <si>
    <t>01072013</t>
  </si>
  <si>
    <t>kalium 10 mmol x 2, Pinex 1000 mg x 4, Citalopram 20 mg x 1, Oxabenz 15 mg max 1 PN, Mycolysin 200 mg max 1 PN</t>
  </si>
  <si>
    <t>1a</t>
  </si>
  <si>
    <t>Metaoxedrin</t>
  </si>
  <si>
    <t>50 mikrogram PN og 0,95 mikrogram/ml</t>
  </si>
  <si>
    <t>14,12:09</t>
  </si>
  <si>
    <t>02072013</t>
  </si>
  <si>
    <t>09072013</t>
  </si>
  <si>
    <t>07,15:45</t>
  </si>
  <si>
    <t>13092013</t>
  </si>
  <si>
    <t>Latanoprost øjendråber 1 dr x1</t>
  </si>
  <si>
    <t>50 mikrogram PN</t>
  </si>
  <si>
    <t>05,16:19</t>
  </si>
  <si>
    <t>09122013</t>
  </si>
  <si>
    <t>Tamsulosinhydrochlorid 0,4 mg x 1</t>
  </si>
  <si>
    <t>05,18:09</t>
  </si>
  <si>
    <t>13122013</t>
  </si>
  <si>
    <t>17122013</t>
  </si>
  <si>
    <t>75 mg x 1</t>
  </si>
  <si>
    <t>150 mikrogram PN</t>
  </si>
  <si>
    <t>05,14:17</t>
  </si>
  <si>
    <t>Pantoprazol 40 mg x 1</t>
  </si>
  <si>
    <t>28012014</t>
  </si>
  <si>
    <t>D3 vitamin 35 mikrogram x 1</t>
  </si>
  <si>
    <t>07, 09:02</t>
  </si>
  <si>
    <t>25022014</t>
  </si>
  <si>
    <t>10 mg x 1</t>
  </si>
  <si>
    <t>07,14:19</t>
  </si>
  <si>
    <t>Kaleorid 750 mg x 2</t>
  </si>
  <si>
    <t>31032014</t>
  </si>
  <si>
    <t>03032014</t>
  </si>
  <si>
    <t>Eltroxin 100 mg x 1</t>
  </si>
  <si>
    <t>200 mikrogram PN og 0,37 mikrogram</t>
  </si>
  <si>
    <t>Noradrenalin</t>
  </si>
  <si>
    <t>09,12:15</t>
  </si>
  <si>
    <t>18032014</t>
  </si>
  <si>
    <t>Prednisolon 5 mg x 1</t>
  </si>
  <si>
    <t>05,09:30</t>
  </si>
  <si>
    <t>25032014</t>
  </si>
  <si>
    <t>03,02:03</t>
  </si>
  <si>
    <t>01042014</t>
  </si>
  <si>
    <t>Terbinafin 250 mg x 1</t>
  </si>
  <si>
    <t>175 mikrogram PN</t>
  </si>
  <si>
    <t>03,11:37</t>
  </si>
  <si>
    <t>28042014</t>
  </si>
  <si>
    <t>Omeprazol 20 mg x 1</t>
  </si>
  <si>
    <t>2b</t>
  </si>
  <si>
    <t>0,6 mikrogram og 300 mikrogram PN</t>
  </si>
  <si>
    <t>07,09:23</t>
  </si>
  <si>
    <t>02062014</t>
  </si>
  <si>
    <t>Perilax 5 mg x 1</t>
  </si>
  <si>
    <t>200 mikrogram PN</t>
  </si>
  <si>
    <t>Konverteret til Åben under OP</t>
  </si>
  <si>
    <t>06,16:08</t>
  </si>
  <si>
    <t>06062014</t>
  </si>
  <si>
    <t>10062014</t>
  </si>
  <si>
    <t>Metformin 1000 mg x 2</t>
  </si>
  <si>
    <t>21,10:34</t>
  </si>
  <si>
    <t>24062014</t>
  </si>
  <si>
    <t>Salve Hirudoid 1 tyndt lag x 3, Pinex 1000 mg x 4, Alprazolam 0,5 mg x 1, PN Tradolan 50 mg max x 4, PN Kodein 25 mg max x 3, PN Pectyl 5 ml</t>
  </si>
  <si>
    <t>100 mikrogram PN</t>
  </si>
  <si>
    <t>05,14:02</t>
  </si>
  <si>
    <t>07102014</t>
  </si>
  <si>
    <t>Unikalk forte 1 stk x 2</t>
  </si>
  <si>
    <t>08,13:20</t>
  </si>
  <si>
    <t>21102014</t>
  </si>
  <si>
    <t>Lansoprazol 30 mg x 2</t>
  </si>
  <si>
    <t>03,22:21</t>
  </si>
  <si>
    <t>26102014</t>
  </si>
  <si>
    <t>Venlafaxin 150 mg x 2</t>
  </si>
  <si>
    <t>0,15 mikrogram + 500 mikrogram PN</t>
  </si>
  <si>
    <t>05,11:23</t>
  </si>
  <si>
    <t>11112014</t>
  </si>
  <si>
    <t>30,13:36</t>
  </si>
  <si>
    <t>17112014</t>
  </si>
  <si>
    <t>09122014</t>
  </si>
  <si>
    <t>07,14:40</t>
  </si>
  <si>
    <t>11012015</t>
  </si>
  <si>
    <t>0,5 mikrogram</t>
  </si>
  <si>
    <t>04,14:59</t>
  </si>
  <si>
    <t>13012015</t>
  </si>
  <si>
    <t>27012015</t>
  </si>
  <si>
    <t>Unikalk mega 1 stk x 1</t>
  </si>
  <si>
    <t>100 mikrogram</t>
  </si>
  <si>
    <t>03,11:26</t>
  </si>
  <si>
    <t>01032015</t>
  </si>
  <si>
    <t>03,09:00</t>
  </si>
  <si>
    <t>09032015</t>
  </si>
  <si>
    <t>08,14:26</t>
  </si>
  <si>
    <t>13042015</t>
  </si>
  <si>
    <t>09,09:30</t>
  </si>
  <si>
    <t>Alendronat</t>
  </si>
  <si>
    <t>03,12:03</t>
  </si>
  <si>
    <t>05052014</t>
  </si>
  <si>
    <t>05122014</t>
  </si>
  <si>
    <t>Betaserc</t>
  </si>
  <si>
    <t>31,19:16</t>
  </si>
  <si>
    <t>100 mg x 1</t>
  </si>
  <si>
    <t>07042014</t>
  </si>
  <si>
    <t>04,06:28</t>
  </si>
  <si>
    <t>22042014</t>
  </si>
  <si>
    <t>Efedrin</t>
  </si>
  <si>
    <t>06,04:00</t>
  </si>
  <si>
    <t>20052014</t>
  </si>
  <si>
    <t>09062014</t>
  </si>
  <si>
    <t>Persantin 200 mg x 2. Pause fra d. 6/6-14</t>
  </si>
  <si>
    <t>08,05:18</t>
  </si>
  <si>
    <t>21072014</t>
  </si>
  <si>
    <t>03062014</t>
  </si>
  <si>
    <t>Metformin 500 mg 2 pause d. 15072014</t>
  </si>
  <si>
    <t>06,04:46</t>
  </si>
  <si>
    <t>0,22 mikrogram/ml</t>
  </si>
  <si>
    <t>02,15:13</t>
  </si>
  <si>
    <t>09042013</t>
  </si>
  <si>
    <t>06,14:22</t>
  </si>
  <si>
    <t>16042013</t>
  </si>
  <si>
    <t>03062013</t>
  </si>
  <si>
    <t>03,14:38</t>
  </si>
  <si>
    <t>14062013</t>
  </si>
  <si>
    <t>04,16:20</t>
  </si>
  <si>
    <t>1,85 mikrogram/ml</t>
  </si>
  <si>
    <t>05,13:55</t>
  </si>
  <si>
    <t>02122013</t>
  </si>
  <si>
    <t>650 mikrogram/ml PN</t>
  </si>
  <si>
    <t>04,16:49</t>
  </si>
  <si>
    <t>0,25 mikrogram/ml og 100 mikrogram PN</t>
  </si>
  <si>
    <t>04,10:46</t>
  </si>
  <si>
    <t>06012014</t>
  </si>
  <si>
    <t>150 mg x 1</t>
  </si>
  <si>
    <t>04,17:41</t>
  </si>
  <si>
    <t>07022014</t>
  </si>
  <si>
    <t>10012014</t>
  </si>
  <si>
    <t>05,12:11</t>
  </si>
  <si>
    <t>03022014</t>
  </si>
  <si>
    <t>20012014</t>
  </si>
  <si>
    <t>07,11:00</t>
  </si>
  <si>
    <t>21012014</t>
  </si>
  <si>
    <t>07, 13:00</t>
  </si>
  <si>
    <t>05,13:59</t>
  </si>
  <si>
    <t>04,12:00</t>
  </si>
  <si>
    <t>04,13:00</t>
  </si>
  <si>
    <t>03,15:37</t>
  </si>
  <si>
    <t>20,09:00</t>
  </si>
  <si>
    <t>05082014</t>
  </si>
  <si>
    <t>05,18:41</t>
  </si>
  <si>
    <t>04,13:49</t>
  </si>
  <si>
    <t>23092014</t>
  </si>
  <si>
    <t>05,14:30</t>
  </si>
  <si>
    <t>04112014</t>
  </si>
  <si>
    <t>06,10:00</t>
  </si>
  <si>
    <t>250 mikrogram PN</t>
  </si>
  <si>
    <t>09,14:05</t>
  </si>
  <si>
    <t>600 mikrogram</t>
  </si>
  <si>
    <t>03,11:15</t>
  </si>
  <si>
    <t>26012015</t>
  </si>
  <si>
    <t>1,85 mikrogram</t>
  </si>
  <si>
    <t>09,13:33</t>
  </si>
  <si>
    <t>03022015</t>
  </si>
  <si>
    <t>03,12:00</t>
  </si>
  <si>
    <t>24032015</t>
  </si>
  <si>
    <t>0,45 mikrogram og 100 mikrogram PN</t>
  </si>
  <si>
    <t>04,13:19</t>
  </si>
  <si>
    <t>07,06:40</t>
  </si>
  <si>
    <t>03,15:08</t>
  </si>
  <si>
    <t>30092014</t>
  </si>
  <si>
    <t>04,11:37</t>
  </si>
  <si>
    <t>10 mg x 2</t>
  </si>
  <si>
    <t>08, 04:44</t>
  </si>
  <si>
    <t>18,00:29</t>
  </si>
  <si>
    <t>18072014</t>
  </si>
  <si>
    <t>08,05:19</t>
  </si>
  <si>
    <t>Åben gruppe</t>
  </si>
  <si>
    <t>26022013</t>
  </si>
  <si>
    <t>19032013</t>
  </si>
  <si>
    <t>14052013</t>
  </si>
  <si>
    <t>04062013</t>
  </si>
  <si>
    <t>07062013</t>
  </si>
  <si>
    <t>10062013</t>
  </si>
  <si>
    <t>02092013</t>
  </si>
  <si>
    <t>17092013</t>
  </si>
  <si>
    <t>26112013</t>
  </si>
  <si>
    <t>06122013</t>
  </si>
  <si>
    <t>10122013</t>
  </si>
  <si>
    <t>07012014</t>
  </si>
  <si>
    <t>11042014</t>
  </si>
  <si>
    <t>16042014</t>
  </si>
  <si>
    <t>25042014</t>
  </si>
  <si>
    <t>29042014</t>
  </si>
  <si>
    <t>23062014</t>
  </si>
  <si>
    <t>22092014</t>
  </si>
  <si>
    <t>10112014</t>
  </si>
  <si>
    <t>16112014</t>
  </si>
  <si>
    <t>02122014</t>
  </si>
  <si>
    <t>23012015</t>
  </si>
  <si>
    <t>20022015</t>
  </si>
  <si>
    <t>13032015</t>
  </si>
  <si>
    <t>Fødselsdato</t>
  </si>
  <si>
    <t>08032013</t>
  </si>
  <si>
    <t>14032014</t>
  </si>
  <si>
    <t>15082014</t>
  </si>
  <si>
    <t>31012014</t>
  </si>
  <si>
    <t>BMI</t>
  </si>
  <si>
    <t>Packyears</t>
  </si>
  <si>
    <t xml:space="preserve">FEV1 % </t>
  </si>
  <si>
    <t xml:space="preserve">DLCO </t>
  </si>
  <si>
    <t>DLCO %</t>
  </si>
  <si>
    <t>Diabetes mellitus</t>
  </si>
  <si>
    <t>Hyperlipidimia</t>
  </si>
  <si>
    <t>Former AMI</t>
  </si>
  <si>
    <t>Misuse of Alcohol</t>
  </si>
  <si>
    <t>Other diseases</t>
  </si>
  <si>
    <t>ASA</t>
  </si>
  <si>
    <t>Dose</t>
  </si>
  <si>
    <t>ACE-I</t>
  </si>
  <si>
    <t>AT-II inhi</t>
  </si>
  <si>
    <t>Inhalationsmedication</t>
  </si>
  <si>
    <t>Other medication</t>
  </si>
  <si>
    <t>weight (kg)</t>
  </si>
  <si>
    <t>Heighte (cm)</t>
  </si>
  <si>
    <t>Tumor location</t>
  </si>
  <si>
    <t>Right side</t>
  </si>
  <si>
    <t>Left side</t>
  </si>
  <si>
    <t>Klassification (cTNM)</t>
  </si>
  <si>
    <t>Upper lobe</t>
  </si>
  <si>
    <t>Middle lobe</t>
  </si>
  <si>
    <t>Lower lobe</t>
  </si>
  <si>
    <t>VATS - Number of incisions</t>
  </si>
  <si>
    <t>Thorakotomy</t>
  </si>
  <si>
    <t>Muscle sparing incision</t>
  </si>
  <si>
    <t>Bleeding</t>
  </si>
  <si>
    <t xml:space="preserve">During surgery </t>
  </si>
  <si>
    <t>Fluid</t>
  </si>
  <si>
    <t>Fluid intake</t>
  </si>
  <si>
    <t>SAG-M (ml)</t>
  </si>
  <si>
    <t>colloids (ml)</t>
  </si>
  <si>
    <t>Complications during surgery</t>
  </si>
  <si>
    <t xml:space="preserve"> FFP</t>
  </si>
  <si>
    <t>TRC</t>
  </si>
  <si>
    <t>Yes/no</t>
  </si>
  <si>
    <t>After surgery</t>
  </si>
  <si>
    <t>Reoperation</t>
  </si>
  <si>
    <t>To ICU</t>
  </si>
  <si>
    <t>To ICU ward</t>
  </si>
  <si>
    <t>To teh ward</t>
  </si>
  <si>
    <t>Appoplexia</t>
  </si>
  <si>
    <t>Death</t>
  </si>
  <si>
    <t>Other</t>
  </si>
  <si>
    <t>Inotropica</t>
  </si>
  <si>
    <t>Which</t>
  </si>
  <si>
    <t>Maxsimal dose</t>
  </si>
  <si>
    <t xml:space="preserve">Inotropica </t>
  </si>
  <si>
    <t>ICU ward</t>
  </si>
  <si>
    <t>ICU</t>
  </si>
  <si>
    <t>To ward</t>
  </si>
  <si>
    <t>Days in hospital (dd,tt:mm)</t>
  </si>
  <si>
    <t>Amout of bleeding
(Defineres som alt, hvad der er kommet i drænet peri- og postoperativt, inkl. serøs væske)</t>
  </si>
  <si>
    <t>To other hospital</t>
  </si>
  <si>
    <t>Discharged home</t>
  </si>
  <si>
    <t>Appolexia</t>
  </si>
  <si>
    <t>Ambulant visit</t>
  </si>
  <si>
    <t>R</t>
  </si>
  <si>
    <t>pTNM</t>
  </si>
  <si>
    <t>In hospital stay (t:m)</t>
  </si>
  <si>
    <t>In hospital stay other (t:m)</t>
  </si>
  <si>
    <t>Yes</t>
  </si>
  <si>
    <t>Yesnumet 1 stk x 1</t>
  </si>
  <si>
    <t>Fluid intake (ml)</t>
  </si>
  <si>
    <t>Yes/No</t>
  </si>
  <si>
    <t>No</t>
  </si>
  <si>
    <t>ml</t>
  </si>
  <si>
    <t>Type of inotropica</t>
  </si>
  <si>
    <t xml:space="preserve"> SAG-M</t>
  </si>
  <si>
    <t>Amount (ml)</t>
  </si>
  <si>
    <t>FFP</t>
  </si>
  <si>
    <t>Fluid loss (ml)</t>
  </si>
  <si>
    <t>Max d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2">
    <xf numFmtId="0" fontId="0" fillId="0" borderId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1">
    <xf numFmtId="0" fontId="0" fillId="0" borderId="0" xfId="0"/>
    <xf numFmtId="0" fontId="2" fillId="2" borderId="0" xfId="0" applyFont="1" applyFill="1"/>
    <xf numFmtId="0" fontId="4" fillId="2" borderId="0" xfId="1" applyFont="1" applyFill="1" applyAlignment="1" applyProtection="1">
      <alignment vertical="top"/>
    </xf>
    <xf numFmtId="0" fontId="4" fillId="2" borderId="0" xfId="1" applyFont="1" applyFill="1" applyAlignment="1" applyProtection="1">
      <alignment horizontal="left" vertical="top"/>
    </xf>
    <xf numFmtId="0" fontId="4" fillId="2" borderId="0" xfId="1" applyFont="1" applyFill="1" applyAlignment="1" applyProtection="1">
      <alignment horizontal="left"/>
    </xf>
    <xf numFmtId="0" fontId="4" fillId="2" borderId="0" xfId="1" applyFont="1" applyFill="1" applyAlignment="1">
      <alignment vertical="top"/>
    </xf>
    <xf numFmtId="0" fontId="1" fillId="2" borderId="0" xfId="0" applyFont="1" applyFill="1"/>
    <xf numFmtId="14" fontId="0" fillId="0" borderId="0" xfId="0" applyNumberFormat="1"/>
    <xf numFmtId="2" fontId="4" fillId="2" borderId="0" xfId="1" applyNumberFormat="1" applyFont="1" applyFill="1" applyAlignment="1" applyProtection="1">
      <alignment horizontal="left" vertical="top"/>
    </xf>
    <xf numFmtId="2" fontId="0" fillId="0" borderId="0" xfId="0" applyNumberFormat="1"/>
    <xf numFmtId="0" fontId="4" fillId="2" borderId="0" xfId="1" applyFont="1" applyFill="1" applyAlignment="1" applyProtection="1">
      <alignment horizontal="left" vertical="top" wrapText="1"/>
    </xf>
  </cellXfs>
  <cellStyles count="12">
    <cellStyle name="Besøgt link" xfId="3" builtinId="9" hidden="1"/>
    <cellStyle name="Besøgt link" xfId="5" builtinId="9" hidden="1"/>
    <cellStyle name="Besøgt link" xfId="7" builtinId="9" hidden="1"/>
    <cellStyle name="Besøgt link" xfId="9" builtinId="9" hidden="1"/>
    <cellStyle name="Besøgt link" xfId="1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Kontor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5" enableFormatConditionsCalculation="0"/>
  <dimension ref="B1:O33"/>
  <sheetViews>
    <sheetView workbookViewId="0">
      <selection activeCell="G3" sqref="G3"/>
    </sheetView>
  </sheetViews>
  <sheetFormatPr baseColWidth="10" defaultColWidth="11" defaultRowHeight="15" x14ac:dyDescent="0"/>
  <cols>
    <col min="4" max="4" width="28.6640625" customWidth="1"/>
    <col min="9" max="9" width="26.5" customWidth="1"/>
    <col min="15" max="15" width="18.33203125" customWidth="1"/>
  </cols>
  <sheetData>
    <row r="1" spans="2:15" ht="18">
      <c r="B1" s="1" t="s">
        <v>0</v>
      </c>
      <c r="C1" s="2" t="s">
        <v>1</v>
      </c>
      <c r="D1" s="2" t="s">
        <v>3</v>
      </c>
      <c r="E1" t="s">
        <v>240</v>
      </c>
      <c r="G1" s="1" t="s">
        <v>0</v>
      </c>
      <c r="H1" s="2" t="s">
        <v>1</v>
      </c>
      <c r="I1" s="2" t="s">
        <v>2</v>
      </c>
      <c r="J1" t="s">
        <v>240</v>
      </c>
      <c r="L1" s="1" t="s">
        <v>0</v>
      </c>
      <c r="M1" s="2" t="s">
        <v>1</v>
      </c>
      <c r="N1" s="2" t="s">
        <v>2</v>
      </c>
      <c r="O1" t="s">
        <v>240</v>
      </c>
    </row>
    <row r="2" spans="2:15">
      <c r="B2" s="6">
        <v>204</v>
      </c>
      <c r="C2" t="s">
        <v>37</v>
      </c>
      <c r="D2" t="s">
        <v>38</v>
      </c>
      <c r="E2" s="7">
        <v>14792</v>
      </c>
      <c r="G2" s="6">
        <v>202</v>
      </c>
      <c r="H2" t="s">
        <v>37</v>
      </c>
      <c r="I2" t="s">
        <v>241</v>
      </c>
      <c r="J2" s="7">
        <v>20914</v>
      </c>
      <c r="L2" s="6">
        <v>1201</v>
      </c>
      <c r="M2" t="s">
        <v>215</v>
      </c>
      <c r="N2" t="s">
        <v>216</v>
      </c>
      <c r="O2" s="7">
        <v>16586</v>
      </c>
    </row>
    <row r="3" spans="2:15">
      <c r="B3" s="6">
        <v>211</v>
      </c>
      <c r="C3" t="s">
        <v>37</v>
      </c>
      <c r="D3" t="s">
        <v>44</v>
      </c>
      <c r="E3" s="7">
        <v>18871</v>
      </c>
      <c r="G3" s="6">
        <v>205</v>
      </c>
      <c r="H3" t="s">
        <v>37</v>
      </c>
      <c r="I3" t="s">
        <v>157</v>
      </c>
      <c r="J3" s="7">
        <v>18466</v>
      </c>
      <c r="L3" s="6">
        <v>1202</v>
      </c>
      <c r="M3" t="s">
        <v>215</v>
      </c>
      <c r="N3" t="s">
        <v>217</v>
      </c>
      <c r="O3" s="7">
        <v>13072</v>
      </c>
    </row>
    <row r="4" spans="2:15">
      <c r="B4" s="6">
        <v>212</v>
      </c>
      <c r="C4" t="s">
        <v>37</v>
      </c>
      <c r="D4" t="s">
        <v>50</v>
      </c>
      <c r="E4" s="7">
        <v>18181</v>
      </c>
      <c r="G4" s="6">
        <v>209</v>
      </c>
      <c r="H4" t="s">
        <v>37</v>
      </c>
      <c r="I4" t="s">
        <v>160</v>
      </c>
      <c r="J4" s="7">
        <v>18846</v>
      </c>
      <c r="L4" s="6">
        <v>1204</v>
      </c>
      <c r="M4" t="s">
        <v>215</v>
      </c>
      <c r="N4" t="s">
        <v>159</v>
      </c>
      <c r="O4" s="7">
        <v>23292</v>
      </c>
    </row>
    <row r="5" spans="2:15">
      <c r="B5" s="6">
        <v>214</v>
      </c>
      <c r="C5" t="s">
        <v>37</v>
      </c>
      <c r="D5" t="s">
        <v>53</v>
      </c>
      <c r="E5" s="7">
        <v>16172</v>
      </c>
      <c r="G5" s="6">
        <v>210</v>
      </c>
      <c r="H5" t="s">
        <v>37</v>
      </c>
      <c r="I5" t="s">
        <v>162</v>
      </c>
      <c r="J5" s="7">
        <v>26566</v>
      </c>
      <c r="L5" s="6">
        <v>1205</v>
      </c>
      <c r="M5" t="s">
        <v>215</v>
      </c>
      <c r="N5" t="s">
        <v>218</v>
      </c>
      <c r="O5" s="7">
        <v>20941</v>
      </c>
    </row>
    <row r="6" spans="2:15">
      <c r="B6" s="6">
        <v>219</v>
      </c>
      <c r="C6" t="s">
        <v>37</v>
      </c>
      <c r="D6" t="s">
        <v>57</v>
      </c>
      <c r="E6" s="7">
        <v>13229</v>
      </c>
      <c r="G6" s="6">
        <v>213</v>
      </c>
      <c r="H6" t="s">
        <v>37</v>
      </c>
      <c r="I6" t="s">
        <v>51</v>
      </c>
      <c r="J6" s="7">
        <v>14829</v>
      </c>
      <c r="L6" s="6">
        <v>1206</v>
      </c>
      <c r="M6" t="s">
        <v>215</v>
      </c>
      <c r="N6" t="s">
        <v>219</v>
      </c>
      <c r="O6" s="7">
        <v>21646</v>
      </c>
    </row>
    <row r="7" spans="2:15">
      <c r="B7" s="6">
        <v>221</v>
      </c>
      <c r="C7" t="s">
        <v>37</v>
      </c>
      <c r="D7" t="s">
        <v>61</v>
      </c>
      <c r="E7" s="7">
        <v>13887</v>
      </c>
      <c r="G7" s="6">
        <v>218</v>
      </c>
      <c r="H7" t="s">
        <v>37</v>
      </c>
      <c r="I7" t="s">
        <v>166</v>
      </c>
      <c r="J7" s="7">
        <v>14505</v>
      </c>
      <c r="L7" s="6">
        <v>1207</v>
      </c>
      <c r="M7" t="s">
        <v>215</v>
      </c>
      <c r="N7" t="s">
        <v>220</v>
      </c>
      <c r="O7" s="7">
        <v>21050</v>
      </c>
    </row>
    <row r="8" spans="2:15">
      <c r="B8" s="6">
        <v>227</v>
      </c>
      <c r="C8" t="s">
        <v>37</v>
      </c>
      <c r="D8" t="s">
        <v>66</v>
      </c>
      <c r="E8" s="7">
        <v>19877</v>
      </c>
      <c r="G8" s="6">
        <v>220</v>
      </c>
      <c r="H8" t="s">
        <v>37</v>
      </c>
      <c r="I8" t="s">
        <v>60</v>
      </c>
      <c r="J8" s="7">
        <v>18736</v>
      </c>
      <c r="L8" s="6">
        <v>1208</v>
      </c>
      <c r="M8" t="s">
        <v>215</v>
      </c>
      <c r="N8" t="s">
        <v>221</v>
      </c>
      <c r="O8" s="7">
        <v>15277</v>
      </c>
    </row>
    <row r="9" spans="2:15">
      <c r="B9" s="6">
        <v>228</v>
      </c>
      <c r="C9" t="s">
        <v>37</v>
      </c>
      <c r="D9" t="s">
        <v>69</v>
      </c>
      <c r="E9" s="7">
        <v>16555</v>
      </c>
      <c r="G9" s="6">
        <v>222</v>
      </c>
      <c r="H9" t="s">
        <v>37</v>
      </c>
      <c r="I9" t="s">
        <v>171</v>
      </c>
      <c r="J9" s="7">
        <v>18529</v>
      </c>
      <c r="L9" s="6">
        <v>1209</v>
      </c>
      <c r="M9" t="s">
        <v>215</v>
      </c>
      <c r="N9" t="s">
        <v>222</v>
      </c>
      <c r="O9" s="7">
        <v>15926</v>
      </c>
    </row>
    <row r="10" spans="2:15">
      <c r="B10" s="6">
        <v>229</v>
      </c>
      <c r="C10" t="s">
        <v>37</v>
      </c>
      <c r="D10" t="s">
        <v>74</v>
      </c>
      <c r="E10" s="7">
        <v>15700</v>
      </c>
      <c r="G10" s="6">
        <v>224</v>
      </c>
      <c r="H10" t="s">
        <v>37</v>
      </c>
      <c r="I10" t="s">
        <v>175</v>
      </c>
      <c r="J10" s="7">
        <v>11910</v>
      </c>
      <c r="L10" s="6">
        <v>1210</v>
      </c>
      <c r="M10" t="s">
        <v>215</v>
      </c>
      <c r="N10" t="s">
        <v>223</v>
      </c>
      <c r="O10" s="7">
        <v>20273</v>
      </c>
    </row>
    <row r="11" spans="2:15">
      <c r="B11" s="6">
        <v>233</v>
      </c>
      <c r="C11" t="s">
        <v>37</v>
      </c>
      <c r="D11" t="s">
        <v>79</v>
      </c>
      <c r="E11" s="7">
        <v>11338</v>
      </c>
      <c r="G11" s="6">
        <v>225</v>
      </c>
      <c r="H11" t="s">
        <v>37</v>
      </c>
      <c r="I11" t="s">
        <v>178</v>
      </c>
      <c r="J11" s="7">
        <v>23490</v>
      </c>
      <c r="L11" s="6">
        <v>1212</v>
      </c>
      <c r="M11" t="s">
        <v>215</v>
      </c>
      <c r="N11" t="s">
        <v>224</v>
      </c>
      <c r="O11" s="7">
        <v>21418</v>
      </c>
    </row>
    <row r="12" spans="2:15">
      <c r="B12" s="6">
        <v>234</v>
      </c>
      <c r="C12" t="s">
        <v>37</v>
      </c>
      <c r="D12" t="s">
        <v>73</v>
      </c>
      <c r="E12" s="7">
        <v>12292</v>
      </c>
      <c r="G12" s="6">
        <v>226</v>
      </c>
      <c r="H12" t="s">
        <v>37</v>
      </c>
      <c r="I12" t="s">
        <v>180</v>
      </c>
      <c r="J12" s="7">
        <v>15447</v>
      </c>
      <c r="L12" s="6">
        <v>1213</v>
      </c>
      <c r="M12" t="s">
        <v>215</v>
      </c>
      <c r="N12" t="s">
        <v>225</v>
      </c>
      <c r="O12" s="7">
        <v>12308</v>
      </c>
    </row>
    <row r="13" spans="2:15">
      <c r="B13" s="6">
        <v>236</v>
      </c>
      <c r="C13" t="s">
        <v>37</v>
      </c>
      <c r="D13" t="s">
        <v>84</v>
      </c>
      <c r="E13" s="7">
        <v>18198</v>
      </c>
      <c r="G13" s="6">
        <v>231</v>
      </c>
      <c r="H13" t="s">
        <v>37</v>
      </c>
      <c r="I13" t="s">
        <v>242</v>
      </c>
      <c r="J13" s="7">
        <v>20445</v>
      </c>
      <c r="L13" s="6">
        <v>1214</v>
      </c>
      <c r="M13" t="s">
        <v>215</v>
      </c>
      <c r="N13" t="s">
        <v>226</v>
      </c>
      <c r="O13" s="7">
        <v>16391</v>
      </c>
    </row>
    <row r="14" spans="2:15">
      <c r="B14" s="6">
        <v>237</v>
      </c>
      <c r="C14" t="s">
        <v>37</v>
      </c>
      <c r="D14" t="s">
        <v>88</v>
      </c>
      <c r="E14" s="7">
        <v>14478</v>
      </c>
      <c r="G14" s="6">
        <v>235</v>
      </c>
      <c r="H14" t="s">
        <v>37</v>
      </c>
      <c r="I14" t="s">
        <v>82</v>
      </c>
      <c r="J14" s="7">
        <v>17736</v>
      </c>
      <c r="L14" s="6">
        <v>1215</v>
      </c>
      <c r="M14" t="s">
        <v>215</v>
      </c>
      <c r="N14" t="s">
        <v>227</v>
      </c>
      <c r="O14" s="7">
        <v>14748</v>
      </c>
    </row>
    <row r="15" spans="2:15">
      <c r="B15" s="6">
        <v>240</v>
      </c>
      <c r="C15" t="s">
        <v>37</v>
      </c>
      <c r="D15" t="s">
        <v>93</v>
      </c>
      <c r="E15" s="7">
        <v>11494</v>
      </c>
      <c r="G15" s="6">
        <v>238</v>
      </c>
      <c r="H15" t="s">
        <v>37</v>
      </c>
      <c r="I15" t="s">
        <v>137</v>
      </c>
      <c r="J15" s="7">
        <v>14607</v>
      </c>
      <c r="L15" s="6">
        <v>1216</v>
      </c>
      <c r="M15" t="s">
        <v>215</v>
      </c>
      <c r="N15" t="s">
        <v>177</v>
      </c>
      <c r="O15" s="7">
        <v>16439</v>
      </c>
    </row>
    <row r="16" spans="2:15">
      <c r="B16" s="6">
        <v>242</v>
      </c>
      <c r="C16" t="s">
        <v>37</v>
      </c>
      <c r="D16" t="s">
        <v>99</v>
      </c>
      <c r="E16" s="7">
        <v>15037</v>
      </c>
      <c r="G16" s="6">
        <v>239</v>
      </c>
      <c r="H16" t="s">
        <v>37</v>
      </c>
      <c r="I16" t="s">
        <v>147</v>
      </c>
      <c r="J16" s="7">
        <v>21375</v>
      </c>
      <c r="L16" s="6">
        <v>1217</v>
      </c>
      <c r="M16" t="s">
        <v>215</v>
      </c>
      <c r="N16" t="s">
        <v>228</v>
      </c>
      <c r="O16" s="7">
        <v>19880</v>
      </c>
    </row>
    <row r="17" spans="2:15">
      <c r="B17" s="6">
        <v>243</v>
      </c>
      <c r="C17" t="s">
        <v>37</v>
      </c>
      <c r="D17" t="s">
        <v>102</v>
      </c>
      <c r="E17" s="7">
        <v>15870</v>
      </c>
      <c r="G17" s="6">
        <v>241</v>
      </c>
      <c r="H17" t="s">
        <v>37</v>
      </c>
      <c r="I17" t="s">
        <v>152</v>
      </c>
      <c r="J17" s="7">
        <v>19029</v>
      </c>
      <c r="L17" s="6">
        <v>1218</v>
      </c>
      <c r="M17" t="s">
        <v>215</v>
      </c>
      <c r="N17" t="s">
        <v>229</v>
      </c>
      <c r="O17" s="7">
        <v>12146</v>
      </c>
    </row>
    <row r="18" spans="2:15">
      <c r="B18" s="6">
        <v>247</v>
      </c>
      <c r="C18" t="s">
        <v>37</v>
      </c>
      <c r="D18" t="s">
        <v>106</v>
      </c>
      <c r="E18" s="7">
        <v>16701</v>
      </c>
      <c r="G18" s="6">
        <v>244</v>
      </c>
      <c r="H18" t="s">
        <v>37</v>
      </c>
      <c r="I18" t="s">
        <v>187</v>
      </c>
      <c r="J18" s="7">
        <v>19483</v>
      </c>
      <c r="L18" s="6">
        <v>1220</v>
      </c>
      <c r="M18" t="s">
        <v>215</v>
      </c>
      <c r="N18" t="s">
        <v>230</v>
      </c>
      <c r="O18" s="7">
        <v>19687</v>
      </c>
    </row>
    <row r="19" spans="2:15">
      <c r="B19" s="6">
        <v>248</v>
      </c>
      <c r="C19" t="s">
        <v>37</v>
      </c>
      <c r="D19" t="s">
        <v>109</v>
      </c>
      <c r="E19" s="7">
        <v>18259</v>
      </c>
      <c r="G19" s="6">
        <v>245</v>
      </c>
      <c r="H19" t="s">
        <v>37</v>
      </c>
      <c r="I19" t="s">
        <v>243</v>
      </c>
      <c r="J19" s="7">
        <v>16668</v>
      </c>
      <c r="L19" s="6">
        <v>1221</v>
      </c>
      <c r="M19" t="s">
        <v>215</v>
      </c>
      <c r="N19" t="s">
        <v>231</v>
      </c>
      <c r="O19" s="7">
        <v>17439</v>
      </c>
    </row>
    <row r="20" spans="2:15">
      <c r="B20" s="6">
        <v>249</v>
      </c>
      <c r="C20" t="s">
        <v>37</v>
      </c>
      <c r="D20" t="s">
        <v>112</v>
      </c>
      <c r="E20" s="7">
        <v>16008</v>
      </c>
      <c r="G20" s="6">
        <v>246</v>
      </c>
      <c r="H20" t="s">
        <v>37</v>
      </c>
      <c r="I20" t="s">
        <v>190</v>
      </c>
      <c r="J20" s="7">
        <v>13196</v>
      </c>
      <c r="L20" s="6">
        <v>1222</v>
      </c>
      <c r="M20" t="s">
        <v>215</v>
      </c>
      <c r="N20" t="s">
        <v>152</v>
      </c>
      <c r="O20" s="7">
        <v>25232</v>
      </c>
    </row>
    <row r="21" spans="2:15">
      <c r="B21" s="6">
        <v>251</v>
      </c>
      <c r="C21" t="s">
        <v>37</v>
      </c>
      <c r="D21" t="s">
        <v>116</v>
      </c>
      <c r="E21" s="7">
        <v>19154</v>
      </c>
      <c r="G21" s="6">
        <v>250</v>
      </c>
      <c r="H21" t="s">
        <v>37</v>
      </c>
      <c r="I21" t="s">
        <v>192</v>
      </c>
      <c r="J21" s="7">
        <v>11457</v>
      </c>
      <c r="L21" s="6">
        <v>1223</v>
      </c>
      <c r="M21" t="s">
        <v>215</v>
      </c>
      <c r="N21" t="s">
        <v>98</v>
      </c>
      <c r="O21" s="7">
        <v>12925</v>
      </c>
    </row>
    <row r="22" spans="2:15">
      <c r="B22" s="6">
        <v>254</v>
      </c>
      <c r="C22" t="s">
        <v>37</v>
      </c>
      <c r="D22" t="s">
        <v>119</v>
      </c>
      <c r="E22" s="7">
        <v>23442</v>
      </c>
      <c r="G22" s="6">
        <v>252</v>
      </c>
      <c r="H22" t="s">
        <v>37</v>
      </c>
      <c r="I22" t="s">
        <v>118</v>
      </c>
      <c r="J22" s="7">
        <v>12070</v>
      </c>
      <c r="L22" s="6">
        <v>1224</v>
      </c>
      <c r="M22" t="s">
        <v>215</v>
      </c>
      <c r="N22" t="s">
        <v>232</v>
      </c>
      <c r="O22" s="7">
        <v>17054</v>
      </c>
    </row>
    <row r="23" spans="2:15">
      <c r="B23" s="6">
        <v>255</v>
      </c>
      <c r="C23" t="s">
        <v>37</v>
      </c>
      <c r="D23" t="s">
        <v>121</v>
      </c>
      <c r="E23" s="7">
        <v>13637</v>
      </c>
      <c r="G23" s="6">
        <v>256</v>
      </c>
      <c r="H23" t="s">
        <v>37</v>
      </c>
      <c r="I23" t="s">
        <v>124</v>
      </c>
      <c r="J23" s="7">
        <v>19561</v>
      </c>
      <c r="L23" s="6">
        <v>1225</v>
      </c>
      <c r="M23" t="s">
        <v>215</v>
      </c>
      <c r="N23" t="s">
        <v>102</v>
      </c>
      <c r="O23" s="7">
        <v>23880</v>
      </c>
    </row>
    <row r="24" spans="2:15">
      <c r="B24" s="6">
        <v>258</v>
      </c>
      <c r="C24" t="s">
        <v>37</v>
      </c>
      <c r="D24" t="s">
        <v>125</v>
      </c>
      <c r="E24" s="7">
        <v>17886</v>
      </c>
      <c r="G24" s="6">
        <v>257</v>
      </c>
      <c r="H24" t="s">
        <v>37</v>
      </c>
      <c r="I24" t="s">
        <v>198</v>
      </c>
      <c r="J24" s="7">
        <v>13805</v>
      </c>
      <c r="L24" s="6">
        <v>1227</v>
      </c>
      <c r="M24" t="s">
        <v>215</v>
      </c>
      <c r="N24" t="s">
        <v>233</v>
      </c>
      <c r="O24" s="7">
        <v>12610</v>
      </c>
    </row>
    <row r="25" spans="2:15">
      <c r="B25" s="6">
        <v>260</v>
      </c>
      <c r="C25" t="s">
        <v>37</v>
      </c>
      <c r="D25" t="s">
        <v>129</v>
      </c>
      <c r="E25" s="7">
        <v>17239</v>
      </c>
      <c r="G25" s="6">
        <v>259</v>
      </c>
      <c r="H25" t="s">
        <v>37</v>
      </c>
      <c r="I25" t="s">
        <v>201</v>
      </c>
      <c r="J25" s="7">
        <v>21143</v>
      </c>
      <c r="L25" s="6">
        <v>1229</v>
      </c>
      <c r="M25" t="s">
        <v>215</v>
      </c>
      <c r="N25" t="s">
        <v>234</v>
      </c>
      <c r="O25" s="7">
        <v>17671</v>
      </c>
    </row>
    <row r="26" spans="2:15">
      <c r="B26" s="6">
        <v>261</v>
      </c>
      <c r="C26" t="s">
        <v>37</v>
      </c>
      <c r="D26" t="s">
        <v>131</v>
      </c>
      <c r="E26" s="7">
        <v>17927</v>
      </c>
      <c r="G26" s="6">
        <v>262</v>
      </c>
      <c r="H26" t="s">
        <v>37</v>
      </c>
      <c r="I26" t="s">
        <v>203</v>
      </c>
      <c r="J26" s="7">
        <v>16466</v>
      </c>
      <c r="L26" s="6">
        <v>1230</v>
      </c>
      <c r="M26" t="s">
        <v>215</v>
      </c>
      <c r="N26" t="s">
        <v>235</v>
      </c>
      <c r="O26" s="7">
        <v>19616</v>
      </c>
    </row>
    <row r="27" spans="2:15">
      <c r="B27" s="6">
        <v>264</v>
      </c>
      <c r="C27" t="s">
        <v>37</v>
      </c>
      <c r="D27" t="s">
        <v>133</v>
      </c>
      <c r="E27" s="7">
        <v>19828</v>
      </c>
      <c r="G27" s="6">
        <v>401</v>
      </c>
      <c r="H27" t="s">
        <v>37</v>
      </c>
      <c r="I27" t="s">
        <v>175</v>
      </c>
      <c r="J27" s="7">
        <v>12585</v>
      </c>
      <c r="L27" s="6">
        <v>1231</v>
      </c>
      <c r="M27" t="s">
        <v>215</v>
      </c>
      <c r="N27" t="s">
        <v>236</v>
      </c>
      <c r="O27" s="7">
        <v>17573</v>
      </c>
    </row>
    <row r="28" spans="2:15">
      <c r="B28" s="6">
        <v>404</v>
      </c>
      <c r="C28" t="s">
        <v>37</v>
      </c>
      <c r="D28" t="s">
        <v>84</v>
      </c>
      <c r="E28" s="7">
        <v>17631</v>
      </c>
      <c r="G28" s="6">
        <v>402</v>
      </c>
      <c r="H28" t="s">
        <v>37</v>
      </c>
      <c r="I28" t="s">
        <v>244</v>
      </c>
      <c r="J28" s="7">
        <v>14985</v>
      </c>
      <c r="L28" s="6">
        <v>1232</v>
      </c>
      <c r="M28" t="s">
        <v>215</v>
      </c>
      <c r="N28" t="s">
        <v>237</v>
      </c>
      <c r="O28" s="7">
        <v>18090</v>
      </c>
    </row>
    <row r="29" spans="2:15">
      <c r="B29" s="6">
        <v>409</v>
      </c>
      <c r="C29" t="s">
        <v>37</v>
      </c>
      <c r="D29" t="s">
        <v>138</v>
      </c>
      <c r="E29" s="7">
        <v>17745</v>
      </c>
      <c r="G29" s="6">
        <v>408</v>
      </c>
      <c r="H29" t="s">
        <v>37</v>
      </c>
      <c r="I29" t="s">
        <v>208</v>
      </c>
      <c r="J29" s="7">
        <v>16273</v>
      </c>
      <c r="L29" s="6">
        <v>1233</v>
      </c>
      <c r="M29" t="s">
        <v>215</v>
      </c>
      <c r="N29" t="s">
        <v>125</v>
      </c>
      <c r="O29" s="7">
        <v>13881</v>
      </c>
    </row>
    <row r="30" spans="2:15">
      <c r="B30" s="6">
        <v>604</v>
      </c>
      <c r="C30" t="s">
        <v>37</v>
      </c>
      <c r="D30" t="s">
        <v>142</v>
      </c>
      <c r="E30" s="7">
        <v>12515</v>
      </c>
      <c r="G30" s="6">
        <v>602</v>
      </c>
      <c r="H30" t="s">
        <v>37</v>
      </c>
      <c r="I30" t="s">
        <v>174</v>
      </c>
      <c r="J30" s="7">
        <v>15229</v>
      </c>
      <c r="L30" s="6">
        <v>1235</v>
      </c>
      <c r="M30" t="s">
        <v>215</v>
      </c>
      <c r="N30" t="s">
        <v>238</v>
      </c>
      <c r="O30" s="7">
        <v>18049</v>
      </c>
    </row>
    <row r="31" spans="2:15">
      <c r="B31" s="6">
        <v>605</v>
      </c>
      <c r="C31" t="s">
        <v>37</v>
      </c>
      <c r="D31" t="s">
        <v>144</v>
      </c>
      <c r="E31" s="7">
        <v>14458</v>
      </c>
      <c r="G31" s="6">
        <v>606</v>
      </c>
      <c r="H31" t="s">
        <v>37</v>
      </c>
      <c r="I31" t="s">
        <v>137</v>
      </c>
      <c r="J31" s="7">
        <v>14519</v>
      </c>
      <c r="L31" s="6">
        <v>1236</v>
      </c>
      <c r="M31" t="s">
        <v>215</v>
      </c>
      <c r="N31" t="s">
        <v>239</v>
      </c>
      <c r="O31" s="7">
        <v>19772</v>
      </c>
    </row>
    <row r="32" spans="2:15">
      <c r="B32" s="6">
        <v>607</v>
      </c>
      <c r="C32" t="s">
        <v>37</v>
      </c>
      <c r="D32" t="s">
        <v>148</v>
      </c>
      <c r="E32" s="7">
        <v>15348</v>
      </c>
      <c r="G32" s="6">
        <v>608</v>
      </c>
      <c r="H32" t="s">
        <v>37</v>
      </c>
      <c r="I32" t="s">
        <v>213</v>
      </c>
      <c r="J32" s="7">
        <v>22628</v>
      </c>
    </row>
    <row r="33" spans="2:5">
      <c r="B33" s="6">
        <v>609</v>
      </c>
      <c r="C33" t="s">
        <v>37</v>
      </c>
      <c r="D33" t="s">
        <v>151</v>
      </c>
      <c r="E33" s="7">
        <v>1769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2" enableFormatConditionsCalculation="0"/>
  <dimension ref="A1:DE33"/>
  <sheetViews>
    <sheetView tabSelected="1" topLeftCell="CI1" zoomScale="125" zoomScaleNormal="125" zoomScalePageLayoutView="125" workbookViewId="0">
      <selection activeCell="CO7" sqref="CO7"/>
    </sheetView>
  </sheetViews>
  <sheetFormatPr baseColWidth="10" defaultColWidth="8.83203125" defaultRowHeight="15" x14ac:dyDescent="0"/>
  <cols>
    <col min="1" max="1" width="8.83203125" customWidth="1"/>
    <col min="30" max="30" width="8.83203125" style="9"/>
    <col min="92" max="92" width="8.83203125" customWidth="1"/>
  </cols>
  <sheetData>
    <row r="1" spans="1:109" ht="22" customHeight="1">
      <c r="A1" s="2" t="s">
        <v>246</v>
      </c>
      <c r="B1" s="2" t="s">
        <v>4</v>
      </c>
      <c r="C1" s="2" t="s">
        <v>247</v>
      </c>
      <c r="D1" s="2" t="s">
        <v>248</v>
      </c>
      <c r="E1" s="2" t="s">
        <v>249</v>
      </c>
      <c r="F1" s="3" t="s">
        <v>250</v>
      </c>
      <c r="G1" s="3" t="s">
        <v>5</v>
      </c>
      <c r="H1" s="3" t="s">
        <v>251</v>
      </c>
      <c r="I1" s="3" t="s">
        <v>6</v>
      </c>
      <c r="J1" s="3" t="s">
        <v>252</v>
      </c>
      <c r="K1" s="3" t="s">
        <v>253</v>
      </c>
      <c r="L1" s="3" t="s">
        <v>254</v>
      </c>
      <c r="M1" s="3" t="s">
        <v>255</v>
      </c>
      <c r="N1" s="3" t="s">
        <v>256</v>
      </c>
      <c r="O1" s="3" t="s">
        <v>8</v>
      </c>
      <c r="P1" s="3" t="s">
        <v>9</v>
      </c>
      <c r="Q1" s="3" t="s">
        <v>256</v>
      </c>
      <c r="R1" s="3" t="s">
        <v>10</v>
      </c>
      <c r="S1" s="3" t="s">
        <v>11</v>
      </c>
      <c r="T1" s="3" t="s">
        <v>257</v>
      </c>
      <c r="U1" s="3" t="s">
        <v>258</v>
      </c>
      <c r="V1" s="3" t="s">
        <v>12</v>
      </c>
      <c r="W1" s="3" t="s">
        <v>13</v>
      </c>
      <c r="X1" s="3" t="s">
        <v>14</v>
      </c>
      <c r="Y1" s="3" t="s">
        <v>15</v>
      </c>
      <c r="Z1" s="3" t="s">
        <v>259</v>
      </c>
      <c r="AA1" s="3" t="s">
        <v>260</v>
      </c>
      <c r="AB1" s="3" t="s">
        <v>261</v>
      </c>
      <c r="AC1" s="3" t="s">
        <v>262</v>
      </c>
      <c r="AD1" s="8" t="s">
        <v>245</v>
      </c>
      <c r="AE1" s="3" t="s">
        <v>16</v>
      </c>
      <c r="AF1" s="3" t="s">
        <v>17</v>
      </c>
      <c r="AG1" s="3" t="s">
        <v>18</v>
      </c>
      <c r="AH1" s="3" t="s">
        <v>19</v>
      </c>
      <c r="AI1" s="3" t="s">
        <v>20</v>
      </c>
      <c r="AJ1" s="3" t="s">
        <v>21</v>
      </c>
      <c r="AK1" s="3" t="s">
        <v>22</v>
      </c>
      <c r="AL1" s="2" t="s">
        <v>263</v>
      </c>
      <c r="AM1" s="2" t="s">
        <v>264</v>
      </c>
      <c r="AN1" s="2" t="s">
        <v>265</v>
      </c>
      <c r="AO1" s="3" t="s">
        <v>266</v>
      </c>
      <c r="AP1" s="3" t="s">
        <v>23</v>
      </c>
      <c r="AQ1" s="3" t="s">
        <v>24</v>
      </c>
      <c r="AR1" s="4" t="s">
        <v>25</v>
      </c>
      <c r="AS1" s="3" t="s">
        <v>267</v>
      </c>
      <c r="AT1" s="3" t="s">
        <v>268</v>
      </c>
      <c r="AU1" s="3" t="s">
        <v>269</v>
      </c>
      <c r="AV1" s="3" t="s">
        <v>270</v>
      </c>
      <c r="AW1" s="3" t="s">
        <v>271</v>
      </c>
      <c r="AX1" s="3" t="s">
        <v>26</v>
      </c>
      <c r="AY1" s="3" t="s">
        <v>27</v>
      </c>
      <c r="AZ1" s="3" t="s">
        <v>272</v>
      </c>
      <c r="BA1" s="3" t="s">
        <v>273</v>
      </c>
      <c r="BB1" s="3" t="s">
        <v>274</v>
      </c>
      <c r="BC1" s="3" t="s">
        <v>275</v>
      </c>
      <c r="BD1" s="3" t="s">
        <v>276</v>
      </c>
      <c r="BE1" s="3" t="s">
        <v>277</v>
      </c>
      <c r="BF1" s="2" t="s">
        <v>278</v>
      </c>
      <c r="BG1" s="3" t="s">
        <v>279</v>
      </c>
      <c r="BH1" s="3" t="s">
        <v>30</v>
      </c>
      <c r="BI1" s="3" t="s">
        <v>31</v>
      </c>
      <c r="BJ1" s="3" t="s">
        <v>32</v>
      </c>
      <c r="BK1" s="3" t="s">
        <v>33</v>
      </c>
      <c r="BL1" s="3" t="s">
        <v>7</v>
      </c>
      <c r="BM1" s="3" t="s">
        <v>310</v>
      </c>
      <c r="BN1" s="3" t="s">
        <v>28</v>
      </c>
      <c r="BO1" s="3" t="s">
        <v>29</v>
      </c>
      <c r="BP1" s="2" t="s">
        <v>280</v>
      </c>
      <c r="BQ1" s="2" t="s">
        <v>311</v>
      </c>
      <c r="BR1" s="3" t="s">
        <v>34</v>
      </c>
      <c r="BS1" s="2" t="s">
        <v>281</v>
      </c>
      <c r="BT1" s="2" t="s">
        <v>282</v>
      </c>
      <c r="BU1" s="2" t="s">
        <v>284</v>
      </c>
      <c r="BV1" s="2" t="s">
        <v>285</v>
      </c>
      <c r="BW1" s="2" t="s">
        <v>286</v>
      </c>
      <c r="BX1" s="2" t="s">
        <v>287</v>
      </c>
      <c r="BY1" s="2" t="s">
        <v>288</v>
      </c>
      <c r="BZ1" s="2" t="s">
        <v>35</v>
      </c>
      <c r="CA1" s="2" t="s">
        <v>289</v>
      </c>
      <c r="CB1" s="3" t="s">
        <v>290</v>
      </c>
      <c r="CC1" s="2" t="s">
        <v>291</v>
      </c>
      <c r="CD1" s="2" t="s">
        <v>282</v>
      </c>
      <c r="CE1" s="2" t="s">
        <v>292</v>
      </c>
      <c r="CF1" s="3" t="s">
        <v>293</v>
      </c>
      <c r="CG1" s="2" t="s">
        <v>294</v>
      </c>
      <c r="CH1" s="2" t="s">
        <v>282</v>
      </c>
      <c r="CI1" s="2" t="s">
        <v>292</v>
      </c>
      <c r="CJ1" s="2" t="s">
        <v>291</v>
      </c>
      <c r="CK1" s="2" t="s">
        <v>282</v>
      </c>
      <c r="CL1" s="2" t="s">
        <v>295</v>
      </c>
      <c r="CM1" s="3" t="s">
        <v>296</v>
      </c>
      <c r="CN1" s="2" t="s">
        <v>298</v>
      </c>
      <c r="CO1" s="10" t="s">
        <v>299</v>
      </c>
      <c r="CP1" s="4" t="s">
        <v>313</v>
      </c>
      <c r="CQ1" s="3" t="s">
        <v>300</v>
      </c>
      <c r="CR1" s="2" t="s">
        <v>301</v>
      </c>
      <c r="CS1" s="2" t="s">
        <v>302</v>
      </c>
      <c r="CT1" s="2" t="s">
        <v>35</v>
      </c>
      <c r="CU1" s="2" t="s">
        <v>36</v>
      </c>
      <c r="CV1" s="2" t="s">
        <v>289</v>
      </c>
      <c r="CW1" s="5" t="s">
        <v>303</v>
      </c>
      <c r="CX1" s="5" t="s">
        <v>305</v>
      </c>
      <c r="CY1" s="5" t="s">
        <v>23</v>
      </c>
      <c r="CZ1" s="5" t="s">
        <v>24</v>
      </c>
      <c r="DA1" s="5" t="s">
        <v>25</v>
      </c>
      <c r="DB1" s="5" t="s">
        <v>304</v>
      </c>
      <c r="DC1" s="5" t="s">
        <v>304</v>
      </c>
      <c r="DD1" s="5" t="s">
        <v>306</v>
      </c>
      <c r="DE1" s="5" t="s">
        <v>307</v>
      </c>
    </row>
    <row r="2" spans="1:109">
      <c r="A2">
        <v>10</v>
      </c>
      <c r="B2">
        <v>2</v>
      </c>
      <c r="C2">
        <v>0.86</v>
      </c>
      <c r="D2">
        <v>7.7</v>
      </c>
      <c r="E2">
        <v>0.59</v>
      </c>
      <c r="F2" t="s">
        <v>312</v>
      </c>
      <c r="G2" t="s">
        <v>312</v>
      </c>
      <c r="H2" t="s">
        <v>312</v>
      </c>
      <c r="I2" t="s">
        <v>312</v>
      </c>
      <c r="J2" t="s">
        <v>312</v>
      </c>
      <c r="K2" t="s">
        <v>312</v>
      </c>
      <c r="L2" t="s">
        <v>308</v>
      </c>
      <c r="M2" t="s">
        <v>312</v>
      </c>
      <c r="N2">
        <v>0</v>
      </c>
      <c r="O2">
        <v>0</v>
      </c>
      <c r="P2" t="s">
        <v>312</v>
      </c>
      <c r="Q2">
        <v>0</v>
      </c>
      <c r="R2" t="s">
        <v>312</v>
      </c>
      <c r="S2" t="s">
        <v>312</v>
      </c>
      <c r="T2" t="s">
        <v>312</v>
      </c>
      <c r="U2" t="s">
        <v>312</v>
      </c>
      <c r="V2" t="s">
        <v>312</v>
      </c>
      <c r="W2" t="s">
        <v>312</v>
      </c>
      <c r="X2" t="s">
        <v>312</v>
      </c>
      <c r="Y2" t="s">
        <v>312</v>
      </c>
      <c r="Z2" t="s">
        <v>312</v>
      </c>
      <c r="AA2" t="s">
        <v>39</v>
      </c>
      <c r="AB2">
        <v>70</v>
      </c>
      <c r="AC2">
        <v>171</v>
      </c>
      <c r="AD2" s="9">
        <f>AB2/(AC2/100)^2</f>
        <v>23.938989774631512</v>
      </c>
      <c r="AE2">
        <v>7.6</v>
      </c>
      <c r="AF2">
        <v>7.9</v>
      </c>
      <c r="AG2">
        <v>72</v>
      </c>
      <c r="AH2">
        <v>368</v>
      </c>
      <c r="AI2">
        <v>1</v>
      </c>
      <c r="AJ2">
        <v>29.8</v>
      </c>
      <c r="AK2">
        <v>0.38</v>
      </c>
      <c r="AL2">
        <v>0</v>
      </c>
      <c r="AM2" t="s">
        <v>308</v>
      </c>
      <c r="AN2" t="s">
        <v>312</v>
      </c>
      <c r="AO2" t="s">
        <v>23</v>
      </c>
      <c r="AP2" t="s">
        <v>40</v>
      </c>
      <c r="AQ2">
        <v>0</v>
      </c>
      <c r="AR2">
        <v>0</v>
      </c>
      <c r="AS2" t="s">
        <v>312</v>
      </c>
      <c r="AT2" t="s">
        <v>312</v>
      </c>
      <c r="AU2" t="s">
        <v>308</v>
      </c>
      <c r="AV2">
        <v>3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1176</v>
      </c>
      <c r="BE2">
        <v>0</v>
      </c>
      <c r="BF2">
        <v>0</v>
      </c>
      <c r="BG2">
        <v>0</v>
      </c>
      <c r="BH2" t="s">
        <v>312</v>
      </c>
      <c r="BI2" t="s">
        <v>312</v>
      </c>
      <c r="BJ2" t="s">
        <v>312</v>
      </c>
      <c r="BK2">
        <v>0</v>
      </c>
      <c r="BL2">
        <v>0</v>
      </c>
      <c r="BM2">
        <v>292</v>
      </c>
      <c r="BN2">
        <v>0</v>
      </c>
      <c r="BO2">
        <v>0</v>
      </c>
      <c r="BP2">
        <v>0</v>
      </c>
      <c r="BQ2" t="s">
        <v>312</v>
      </c>
      <c r="BR2">
        <v>0</v>
      </c>
      <c r="BS2">
        <v>0</v>
      </c>
      <c r="BT2" t="s">
        <v>312</v>
      </c>
      <c r="BU2" t="s">
        <v>312</v>
      </c>
      <c r="BV2" t="s">
        <v>312</v>
      </c>
      <c r="BW2" t="s">
        <v>308</v>
      </c>
      <c r="BX2" t="s">
        <v>312</v>
      </c>
      <c r="BY2" t="s">
        <v>312</v>
      </c>
      <c r="BZ2" t="s">
        <v>312</v>
      </c>
      <c r="CA2" t="s">
        <v>312</v>
      </c>
      <c r="CB2">
        <v>0</v>
      </c>
      <c r="CC2">
        <v>0</v>
      </c>
      <c r="CD2" t="s">
        <v>308</v>
      </c>
      <c r="CE2" t="s">
        <v>41</v>
      </c>
      <c r="CF2">
        <v>54</v>
      </c>
      <c r="CG2">
        <v>0</v>
      </c>
      <c r="CH2" t="s">
        <v>312</v>
      </c>
      <c r="CI2">
        <v>0</v>
      </c>
      <c r="CJ2">
        <v>0</v>
      </c>
      <c r="CK2" t="s">
        <v>312</v>
      </c>
      <c r="CL2" t="s">
        <v>308</v>
      </c>
      <c r="CM2" t="s">
        <v>312</v>
      </c>
      <c r="CN2" t="s">
        <v>42</v>
      </c>
      <c r="CO2">
        <v>0</v>
      </c>
      <c r="CP2">
        <v>500</v>
      </c>
      <c r="CQ2" t="s">
        <v>312</v>
      </c>
      <c r="CR2" t="s">
        <v>308</v>
      </c>
      <c r="CS2" t="s">
        <v>312</v>
      </c>
      <c r="CT2" t="s">
        <v>312</v>
      </c>
      <c r="CU2" t="s">
        <v>312</v>
      </c>
      <c r="CV2" t="s">
        <v>312</v>
      </c>
      <c r="CW2">
        <v>13</v>
      </c>
      <c r="CX2" t="s">
        <v>23</v>
      </c>
      <c r="CY2" t="s">
        <v>43</v>
      </c>
      <c r="CZ2">
        <v>0</v>
      </c>
      <c r="DA2">
        <v>0</v>
      </c>
      <c r="DB2" t="s">
        <v>308</v>
      </c>
      <c r="DC2" t="s">
        <v>312</v>
      </c>
      <c r="DD2">
        <v>4</v>
      </c>
      <c r="DE2">
        <v>4</v>
      </c>
    </row>
    <row r="3" spans="1:109">
      <c r="A3">
        <v>45</v>
      </c>
      <c r="B3">
        <v>1.5</v>
      </c>
      <c r="C3">
        <v>0.79</v>
      </c>
      <c r="D3">
        <v>4.0999999999999996</v>
      </c>
      <c r="E3">
        <v>0.62</v>
      </c>
      <c r="F3" t="s">
        <v>312</v>
      </c>
      <c r="G3" t="s">
        <v>308</v>
      </c>
      <c r="H3" t="s">
        <v>308</v>
      </c>
      <c r="I3" t="s">
        <v>312</v>
      </c>
      <c r="J3" t="s">
        <v>312</v>
      </c>
      <c r="K3" t="s">
        <v>312</v>
      </c>
      <c r="L3" t="s">
        <v>308</v>
      </c>
      <c r="M3" t="s">
        <v>312</v>
      </c>
      <c r="N3">
        <v>0</v>
      </c>
      <c r="O3">
        <v>0</v>
      </c>
      <c r="P3" t="s">
        <v>312</v>
      </c>
      <c r="Q3">
        <v>0</v>
      </c>
      <c r="R3" t="s">
        <v>312</v>
      </c>
      <c r="S3" t="s">
        <v>308</v>
      </c>
      <c r="T3" t="s">
        <v>312</v>
      </c>
      <c r="U3" t="s">
        <v>308</v>
      </c>
      <c r="V3" t="s">
        <v>312</v>
      </c>
      <c r="W3" t="s">
        <v>312</v>
      </c>
      <c r="X3" t="s">
        <v>312</v>
      </c>
      <c r="Y3" t="s">
        <v>308</v>
      </c>
      <c r="Z3" t="s">
        <v>312</v>
      </c>
      <c r="AA3" t="s">
        <v>45</v>
      </c>
      <c r="AB3">
        <v>53</v>
      </c>
      <c r="AC3">
        <v>152</v>
      </c>
      <c r="AD3" s="9">
        <f t="shared" ref="AD3:AD33" si="0">AB3/(AC3/100)^2</f>
        <v>22.939750692520775</v>
      </c>
      <c r="AE3">
        <v>8.6999999999999993</v>
      </c>
      <c r="AF3">
        <v>7.2</v>
      </c>
      <c r="AG3">
        <v>48</v>
      </c>
      <c r="AH3">
        <v>224</v>
      </c>
      <c r="AI3">
        <v>1</v>
      </c>
      <c r="AJ3">
        <v>1.5</v>
      </c>
      <c r="AK3">
        <v>0.4</v>
      </c>
      <c r="AL3">
        <v>0</v>
      </c>
      <c r="AM3" t="s">
        <v>312</v>
      </c>
      <c r="AN3" t="s">
        <v>308</v>
      </c>
      <c r="AO3" t="s">
        <v>23</v>
      </c>
      <c r="AP3" t="s">
        <v>46</v>
      </c>
      <c r="AQ3">
        <v>0</v>
      </c>
      <c r="AR3">
        <v>0</v>
      </c>
      <c r="AS3" t="s">
        <v>308</v>
      </c>
      <c r="AT3" t="s">
        <v>312</v>
      </c>
      <c r="AU3" t="s">
        <v>312</v>
      </c>
      <c r="AV3">
        <v>3</v>
      </c>
      <c r="AW3">
        <v>0</v>
      </c>
      <c r="AX3">
        <v>0</v>
      </c>
      <c r="AY3">
        <v>0</v>
      </c>
      <c r="AZ3">
        <v>0</v>
      </c>
      <c r="BA3">
        <v>0</v>
      </c>
      <c r="BB3">
        <v>100</v>
      </c>
      <c r="BC3">
        <v>0</v>
      </c>
      <c r="BD3">
        <v>2378</v>
      </c>
      <c r="BE3">
        <v>0</v>
      </c>
      <c r="BF3">
        <v>0</v>
      </c>
      <c r="BG3">
        <v>0</v>
      </c>
      <c r="BH3" t="s">
        <v>308</v>
      </c>
      <c r="BI3" t="s">
        <v>308</v>
      </c>
      <c r="BJ3" t="s">
        <v>308</v>
      </c>
      <c r="BK3" t="s">
        <v>47</v>
      </c>
      <c r="BL3" t="s">
        <v>48</v>
      </c>
      <c r="BM3">
        <v>222</v>
      </c>
      <c r="BN3">
        <v>0</v>
      </c>
      <c r="BO3">
        <v>0</v>
      </c>
      <c r="BP3">
        <v>0</v>
      </c>
      <c r="BQ3" t="s">
        <v>312</v>
      </c>
      <c r="BR3">
        <v>0</v>
      </c>
      <c r="BS3">
        <v>0</v>
      </c>
      <c r="BT3" t="s">
        <v>312</v>
      </c>
      <c r="BU3" t="s">
        <v>312</v>
      </c>
      <c r="BV3" t="s">
        <v>312</v>
      </c>
      <c r="BW3" t="s">
        <v>308</v>
      </c>
      <c r="BX3" t="s">
        <v>312</v>
      </c>
      <c r="BY3" t="s">
        <v>312</v>
      </c>
      <c r="BZ3" t="s">
        <v>312</v>
      </c>
      <c r="CA3" t="s">
        <v>312</v>
      </c>
      <c r="CB3">
        <v>0</v>
      </c>
      <c r="CC3">
        <v>0</v>
      </c>
      <c r="CD3" t="s">
        <v>312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 t="s">
        <v>308</v>
      </c>
      <c r="CM3" t="s">
        <v>312</v>
      </c>
      <c r="CN3" t="s">
        <v>49</v>
      </c>
      <c r="CO3">
        <v>0</v>
      </c>
      <c r="CP3">
        <v>2070</v>
      </c>
      <c r="CQ3" t="s">
        <v>312</v>
      </c>
      <c r="CR3" t="s">
        <v>308</v>
      </c>
      <c r="CS3" t="s">
        <v>312</v>
      </c>
      <c r="CT3" t="s">
        <v>312</v>
      </c>
      <c r="CU3" t="s">
        <v>312</v>
      </c>
      <c r="CV3" t="s">
        <v>312</v>
      </c>
      <c r="CW3">
        <v>22</v>
      </c>
      <c r="CX3" t="s">
        <v>23</v>
      </c>
      <c r="CY3" t="s">
        <v>46</v>
      </c>
      <c r="CZ3">
        <v>0</v>
      </c>
      <c r="DA3">
        <v>0</v>
      </c>
      <c r="DB3" t="s">
        <v>308</v>
      </c>
      <c r="DC3" t="s">
        <v>312</v>
      </c>
      <c r="DD3">
        <v>14.50625</v>
      </c>
      <c r="DE3">
        <v>14.50625</v>
      </c>
    </row>
    <row r="4" spans="1:109">
      <c r="A4">
        <v>70</v>
      </c>
      <c r="B4">
        <v>1.8</v>
      </c>
      <c r="C4">
        <v>0.52700000000000002</v>
      </c>
      <c r="D4">
        <v>5.75</v>
      </c>
      <c r="E4">
        <v>0.58599999999999997</v>
      </c>
      <c r="F4" t="s">
        <v>312</v>
      </c>
      <c r="G4" t="s">
        <v>312</v>
      </c>
      <c r="H4" t="s">
        <v>312</v>
      </c>
      <c r="I4" t="s">
        <v>312</v>
      </c>
      <c r="J4" t="s">
        <v>312</v>
      </c>
      <c r="K4" t="s">
        <v>308</v>
      </c>
      <c r="L4" t="s">
        <v>308</v>
      </c>
      <c r="M4" t="s">
        <v>312</v>
      </c>
      <c r="N4">
        <v>0</v>
      </c>
      <c r="O4">
        <v>0</v>
      </c>
      <c r="P4" t="s">
        <v>312</v>
      </c>
      <c r="Q4">
        <v>0</v>
      </c>
      <c r="R4" t="s">
        <v>312</v>
      </c>
      <c r="S4" t="s">
        <v>312</v>
      </c>
      <c r="T4" t="s">
        <v>312</v>
      </c>
      <c r="U4" t="s">
        <v>312</v>
      </c>
      <c r="V4" t="s">
        <v>312</v>
      </c>
      <c r="W4" t="s">
        <v>312</v>
      </c>
      <c r="X4" t="s">
        <v>312</v>
      </c>
      <c r="Y4" t="s">
        <v>312</v>
      </c>
      <c r="Z4" t="s">
        <v>312</v>
      </c>
      <c r="AA4">
        <v>0</v>
      </c>
      <c r="AB4">
        <v>61</v>
      </c>
      <c r="AC4">
        <v>180</v>
      </c>
      <c r="AD4" s="9">
        <f t="shared" si="0"/>
        <v>18.827160493827158</v>
      </c>
      <c r="AE4">
        <v>9.8000000000000007</v>
      </c>
      <c r="AF4">
        <v>8</v>
      </c>
      <c r="AG4">
        <v>55</v>
      </c>
      <c r="AH4">
        <v>399</v>
      </c>
      <c r="AI4">
        <v>1</v>
      </c>
      <c r="AJ4">
        <v>3.5</v>
      </c>
      <c r="AK4">
        <v>0.5</v>
      </c>
      <c r="AL4">
        <v>0</v>
      </c>
      <c r="AM4" t="s">
        <v>308</v>
      </c>
      <c r="AN4" t="s">
        <v>312</v>
      </c>
      <c r="AO4" t="s">
        <v>23</v>
      </c>
      <c r="AP4" t="s">
        <v>43</v>
      </c>
      <c r="AQ4">
        <v>0</v>
      </c>
      <c r="AR4">
        <v>0</v>
      </c>
      <c r="AS4" t="s">
        <v>308</v>
      </c>
      <c r="AT4" t="s">
        <v>312</v>
      </c>
      <c r="AU4" t="s">
        <v>312</v>
      </c>
      <c r="AV4">
        <v>3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929</v>
      </c>
      <c r="BE4">
        <v>0</v>
      </c>
      <c r="BF4">
        <v>0</v>
      </c>
      <c r="BG4">
        <v>0</v>
      </c>
      <c r="BH4" t="s">
        <v>312</v>
      </c>
      <c r="BI4" t="s">
        <v>308</v>
      </c>
      <c r="BJ4" t="s">
        <v>312</v>
      </c>
      <c r="BK4">
        <v>0</v>
      </c>
      <c r="BL4">
        <v>0</v>
      </c>
      <c r="BM4">
        <v>1170</v>
      </c>
      <c r="BN4">
        <v>0</v>
      </c>
      <c r="BO4">
        <v>0</v>
      </c>
      <c r="BP4">
        <v>0</v>
      </c>
      <c r="BQ4" t="s">
        <v>312</v>
      </c>
      <c r="BR4">
        <v>0</v>
      </c>
      <c r="BS4">
        <v>0</v>
      </c>
      <c r="BT4" t="s">
        <v>312</v>
      </c>
      <c r="BU4" t="s">
        <v>312</v>
      </c>
      <c r="BV4" t="s">
        <v>312</v>
      </c>
      <c r="BW4" t="s">
        <v>312</v>
      </c>
      <c r="BX4" t="s">
        <v>308</v>
      </c>
      <c r="BY4" t="s">
        <v>312</v>
      </c>
      <c r="BZ4" t="s">
        <v>312</v>
      </c>
      <c r="CA4" t="s">
        <v>312</v>
      </c>
      <c r="CB4">
        <v>0</v>
      </c>
      <c r="CC4">
        <v>0</v>
      </c>
      <c r="CD4" t="s">
        <v>312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 t="s">
        <v>312</v>
      </c>
      <c r="CM4" t="s">
        <v>312</v>
      </c>
      <c r="CN4" t="s">
        <v>52</v>
      </c>
      <c r="CO4">
        <v>0</v>
      </c>
      <c r="CP4">
        <v>1060</v>
      </c>
      <c r="CQ4" t="s">
        <v>312</v>
      </c>
      <c r="CR4" t="s">
        <v>308</v>
      </c>
      <c r="CS4" t="s">
        <v>312</v>
      </c>
      <c r="CT4" t="s">
        <v>312</v>
      </c>
      <c r="CU4" t="s">
        <v>312</v>
      </c>
      <c r="CV4" t="s">
        <v>312</v>
      </c>
      <c r="CW4">
        <v>9</v>
      </c>
      <c r="CX4" t="s">
        <v>23</v>
      </c>
      <c r="CY4" t="s">
        <v>46</v>
      </c>
      <c r="CZ4">
        <v>0</v>
      </c>
      <c r="DA4">
        <v>0</v>
      </c>
      <c r="DB4" t="s">
        <v>308</v>
      </c>
      <c r="DC4" t="s">
        <v>308</v>
      </c>
      <c r="DD4">
        <v>7.65625</v>
      </c>
      <c r="DE4">
        <v>7.65625</v>
      </c>
    </row>
    <row r="5" spans="1:109">
      <c r="A5">
        <v>70</v>
      </c>
      <c r="B5">
        <v>2.1</v>
      </c>
      <c r="C5">
        <v>0.71</v>
      </c>
      <c r="D5">
        <v>6.4</v>
      </c>
      <c r="E5">
        <v>0.73</v>
      </c>
      <c r="F5" t="s">
        <v>312</v>
      </c>
      <c r="G5" t="s">
        <v>312</v>
      </c>
      <c r="H5" t="s">
        <v>312</v>
      </c>
      <c r="I5" t="s">
        <v>312</v>
      </c>
      <c r="J5" t="s">
        <v>312</v>
      </c>
      <c r="K5" t="s">
        <v>312</v>
      </c>
      <c r="L5" t="s">
        <v>308</v>
      </c>
      <c r="M5" t="s">
        <v>312</v>
      </c>
      <c r="N5">
        <v>0</v>
      </c>
      <c r="O5">
        <v>0</v>
      </c>
      <c r="P5" t="s">
        <v>312</v>
      </c>
      <c r="Q5">
        <v>0</v>
      </c>
      <c r="R5" t="s">
        <v>312</v>
      </c>
      <c r="S5" t="s">
        <v>312</v>
      </c>
      <c r="T5" t="s">
        <v>312</v>
      </c>
      <c r="U5" t="s">
        <v>312</v>
      </c>
      <c r="V5" t="s">
        <v>312</v>
      </c>
      <c r="W5" t="s">
        <v>312</v>
      </c>
      <c r="X5" t="s">
        <v>312</v>
      </c>
      <c r="Y5" t="s">
        <v>312</v>
      </c>
      <c r="Z5" t="s">
        <v>312</v>
      </c>
      <c r="AA5" t="s">
        <v>54</v>
      </c>
      <c r="AB5">
        <v>72</v>
      </c>
      <c r="AC5">
        <v>174</v>
      </c>
      <c r="AD5" s="9">
        <f t="shared" si="0"/>
        <v>23.781212841854934</v>
      </c>
      <c r="AE5">
        <v>8.6</v>
      </c>
      <c r="AF5">
        <v>9</v>
      </c>
      <c r="AG5">
        <v>69</v>
      </c>
      <c r="AH5">
        <v>371</v>
      </c>
      <c r="AI5">
        <v>1</v>
      </c>
      <c r="AJ5">
        <v>0.6</v>
      </c>
      <c r="AK5">
        <v>0.4</v>
      </c>
      <c r="AL5">
        <v>0</v>
      </c>
      <c r="AM5" t="s">
        <v>308</v>
      </c>
      <c r="AN5" t="s">
        <v>312</v>
      </c>
      <c r="AO5" t="s">
        <v>23</v>
      </c>
      <c r="AP5" t="s">
        <v>43</v>
      </c>
      <c r="AQ5">
        <v>0</v>
      </c>
      <c r="AR5">
        <v>0</v>
      </c>
      <c r="AS5" t="s">
        <v>308</v>
      </c>
      <c r="AT5" t="s">
        <v>312</v>
      </c>
      <c r="AU5" t="s">
        <v>312</v>
      </c>
      <c r="AV5">
        <v>3</v>
      </c>
      <c r="AW5">
        <v>0</v>
      </c>
      <c r="AX5">
        <v>0</v>
      </c>
      <c r="AY5">
        <v>0</v>
      </c>
      <c r="AZ5">
        <v>0</v>
      </c>
      <c r="BA5">
        <v>0</v>
      </c>
      <c r="BB5">
        <v>200</v>
      </c>
      <c r="BC5">
        <v>0</v>
      </c>
      <c r="BD5">
        <v>1309</v>
      </c>
      <c r="BE5">
        <v>0</v>
      </c>
      <c r="BF5">
        <v>0</v>
      </c>
      <c r="BG5">
        <v>0</v>
      </c>
      <c r="BH5" t="s">
        <v>312</v>
      </c>
      <c r="BI5" t="s">
        <v>308</v>
      </c>
      <c r="BJ5" t="s">
        <v>308</v>
      </c>
      <c r="BK5" t="s">
        <v>47</v>
      </c>
      <c r="BL5" t="s">
        <v>55</v>
      </c>
      <c r="BM5">
        <v>540</v>
      </c>
      <c r="BN5">
        <v>0</v>
      </c>
      <c r="BO5">
        <v>0</v>
      </c>
      <c r="BP5">
        <v>0</v>
      </c>
      <c r="BQ5" t="s">
        <v>312</v>
      </c>
      <c r="BR5">
        <v>0</v>
      </c>
      <c r="BS5">
        <v>0</v>
      </c>
      <c r="BT5" t="s">
        <v>312</v>
      </c>
      <c r="BU5" t="s">
        <v>312</v>
      </c>
      <c r="BV5" t="s">
        <v>312</v>
      </c>
      <c r="BW5" t="s">
        <v>312</v>
      </c>
      <c r="BX5" t="s">
        <v>308</v>
      </c>
      <c r="BY5" t="s">
        <v>312</v>
      </c>
      <c r="BZ5" t="s">
        <v>312</v>
      </c>
      <c r="CA5" t="s">
        <v>312</v>
      </c>
      <c r="CB5">
        <v>0</v>
      </c>
      <c r="CC5">
        <v>0</v>
      </c>
      <c r="CD5" t="s">
        <v>312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 t="s">
        <v>312</v>
      </c>
      <c r="CM5" t="s">
        <v>312</v>
      </c>
      <c r="CN5" t="s">
        <v>56</v>
      </c>
      <c r="CO5">
        <v>0</v>
      </c>
      <c r="CP5">
        <v>745</v>
      </c>
      <c r="CQ5" t="s">
        <v>312</v>
      </c>
      <c r="CR5" t="s">
        <v>308</v>
      </c>
      <c r="CS5" t="s">
        <v>312</v>
      </c>
      <c r="CT5" t="s">
        <v>312</v>
      </c>
      <c r="CU5" t="s">
        <v>312</v>
      </c>
      <c r="CV5" t="s">
        <v>312</v>
      </c>
      <c r="CW5">
        <v>14</v>
      </c>
      <c r="CX5" t="s">
        <v>23</v>
      </c>
      <c r="CY5" t="s">
        <v>40</v>
      </c>
      <c r="CZ5">
        <v>0</v>
      </c>
      <c r="DA5">
        <v>0</v>
      </c>
      <c r="DB5" t="s">
        <v>308</v>
      </c>
      <c r="DC5" t="s">
        <v>308</v>
      </c>
      <c r="DD5">
        <v>5.6798611111111112</v>
      </c>
      <c r="DE5">
        <v>5.6798611111111112</v>
      </c>
    </row>
    <row r="6" spans="1:109">
      <c r="A6">
        <v>0</v>
      </c>
      <c r="B6">
        <v>3.3</v>
      </c>
      <c r="C6">
        <v>0.112</v>
      </c>
      <c r="D6">
        <v>7.1</v>
      </c>
      <c r="E6">
        <v>0.9</v>
      </c>
      <c r="F6" t="s">
        <v>312</v>
      </c>
      <c r="G6" t="s">
        <v>312</v>
      </c>
      <c r="H6" t="s">
        <v>312</v>
      </c>
      <c r="I6" t="s">
        <v>312</v>
      </c>
      <c r="J6" t="s">
        <v>312</v>
      </c>
      <c r="K6" t="s">
        <v>312</v>
      </c>
      <c r="L6" t="s">
        <v>308</v>
      </c>
      <c r="M6" t="s">
        <v>312</v>
      </c>
      <c r="N6">
        <v>0</v>
      </c>
      <c r="O6">
        <v>0</v>
      </c>
      <c r="P6" t="s">
        <v>312</v>
      </c>
      <c r="Q6">
        <v>0</v>
      </c>
      <c r="R6" t="s">
        <v>312</v>
      </c>
      <c r="S6" t="s">
        <v>312</v>
      </c>
      <c r="T6" t="s">
        <v>312</v>
      </c>
      <c r="U6" t="s">
        <v>312</v>
      </c>
      <c r="V6" t="s">
        <v>312</v>
      </c>
      <c r="W6" t="s">
        <v>312</v>
      </c>
      <c r="X6" t="s">
        <v>312</v>
      </c>
      <c r="Y6" t="s">
        <v>312</v>
      </c>
      <c r="Z6" t="s">
        <v>312</v>
      </c>
      <c r="AA6" t="s">
        <v>58</v>
      </c>
      <c r="AB6">
        <v>75</v>
      </c>
      <c r="AC6">
        <v>172</v>
      </c>
      <c r="AD6" s="9">
        <f t="shared" si="0"/>
        <v>25.351541373715524</v>
      </c>
      <c r="AE6">
        <v>9.6999999999999993</v>
      </c>
      <c r="AF6">
        <v>7.7</v>
      </c>
      <c r="AG6">
        <v>82</v>
      </c>
      <c r="AH6">
        <v>238</v>
      </c>
      <c r="AI6">
        <v>1</v>
      </c>
      <c r="AJ6">
        <v>46.3</v>
      </c>
      <c r="AK6">
        <v>0.46</v>
      </c>
      <c r="AL6">
        <v>0</v>
      </c>
      <c r="AM6" t="s">
        <v>312</v>
      </c>
      <c r="AN6" t="s">
        <v>308</v>
      </c>
      <c r="AO6" t="s">
        <v>23</v>
      </c>
      <c r="AP6" t="s">
        <v>46</v>
      </c>
      <c r="AQ6">
        <v>0</v>
      </c>
      <c r="AR6">
        <v>0</v>
      </c>
      <c r="AS6" t="s">
        <v>312</v>
      </c>
      <c r="AT6" t="s">
        <v>312</v>
      </c>
      <c r="AU6" t="s">
        <v>308</v>
      </c>
      <c r="AV6">
        <v>0</v>
      </c>
      <c r="AW6">
        <v>0</v>
      </c>
      <c r="AX6" t="s">
        <v>308</v>
      </c>
      <c r="AY6" t="s">
        <v>312</v>
      </c>
      <c r="AZ6">
        <v>0</v>
      </c>
      <c r="BA6">
        <v>0</v>
      </c>
      <c r="BB6">
        <v>0</v>
      </c>
      <c r="BC6">
        <v>0</v>
      </c>
      <c r="BD6">
        <v>1705</v>
      </c>
      <c r="BE6">
        <v>0</v>
      </c>
      <c r="BF6">
        <v>0</v>
      </c>
      <c r="BG6">
        <v>0</v>
      </c>
      <c r="BH6" t="s">
        <v>312</v>
      </c>
      <c r="BI6" t="s">
        <v>308</v>
      </c>
      <c r="BJ6" t="s">
        <v>312</v>
      </c>
      <c r="BK6">
        <v>0</v>
      </c>
      <c r="BL6">
        <v>0</v>
      </c>
      <c r="BM6">
        <v>114</v>
      </c>
      <c r="BN6">
        <v>0</v>
      </c>
      <c r="BO6">
        <v>0</v>
      </c>
      <c r="BP6">
        <v>0</v>
      </c>
      <c r="BQ6" t="s">
        <v>312</v>
      </c>
      <c r="BR6">
        <v>0</v>
      </c>
      <c r="BS6">
        <v>0</v>
      </c>
      <c r="BT6" t="s">
        <v>312</v>
      </c>
      <c r="BU6" t="s">
        <v>312</v>
      </c>
      <c r="BV6" t="s">
        <v>312</v>
      </c>
      <c r="BW6" t="s">
        <v>312</v>
      </c>
      <c r="BX6" t="s">
        <v>308</v>
      </c>
      <c r="BY6" t="s">
        <v>312</v>
      </c>
      <c r="BZ6" t="s">
        <v>312</v>
      </c>
      <c r="CA6" t="s">
        <v>312</v>
      </c>
      <c r="CB6">
        <v>0</v>
      </c>
      <c r="CC6">
        <v>0</v>
      </c>
      <c r="CD6" t="s">
        <v>312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 t="s">
        <v>312</v>
      </c>
      <c r="CM6" t="s">
        <v>312</v>
      </c>
      <c r="CN6" t="s">
        <v>59</v>
      </c>
      <c r="CO6">
        <v>0</v>
      </c>
      <c r="CP6">
        <v>2325</v>
      </c>
      <c r="CQ6" t="s">
        <v>312</v>
      </c>
      <c r="CR6" t="s">
        <v>308</v>
      </c>
      <c r="CS6" t="s">
        <v>312</v>
      </c>
      <c r="CT6" t="s">
        <v>312</v>
      </c>
      <c r="CU6" t="s">
        <v>312</v>
      </c>
      <c r="CV6" t="s">
        <v>312</v>
      </c>
      <c r="CW6">
        <v>10</v>
      </c>
      <c r="CX6" t="s">
        <v>23</v>
      </c>
      <c r="CY6" t="s">
        <v>46</v>
      </c>
      <c r="CZ6">
        <v>0</v>
      </c>
      <c r="DA6">
        <v>0</v>
      </c>
      <c r="DB6" t="s">
        <v>308</v>
      </c>
      <c r="DC6" t="s">
        <v>308</v>
      </c>
      <c r="DD6">
        <v>5.7562500000000005</v>
      </c>
      <c r="DE6">
        <v>5.7562500000000005</v>
      </c>
    </row>
    <row r="7" spans="1:109">
      <c r="A7">
        <v>40</v>
      </c>
      <c r="B7">
        <v>3.4</v>
      </c>
      <c r="C7">
        <v>0.73</v>
      </c>
      <c r="D7">
        <v>6.2</v>
      </c>
      <c r="E7">
        <v>0.6</v>
      </c>
      <c r="F7" t="s">
        <v>312</v>
      </c>
      <c r="G7" t="s">
        <v>308</v>
      </c>
      <c r="H7" t="s">
        <v>308</v>
      </c>
      <c r="I7" t="s">
        <v>312</v>
      </c>
      <c r="J7" t="s">
        <v>312</v>
      </c>
      <c r="K7" t="s">
        <v>312</v>
      </c>
      <c r="L7" t="s">
        <v>308</v>
      </c>
      <c r="M7" t="s">
        <v>308</v>
      </c>
      <c r="N7" t="s">
        <v>62</v>
      </c>
      <c r="O7" t="s">
        <v>308</v>
      </c>
      <c r="P7" t="s">
        <v>312</v>
      </c>
      <c r="Q7">
        <v>0</v>
      </c>
      <c r="R7" t="s">
        <v>312</v>
      </c>
      <c r="S7" t="s">
        <v>312</v>
      </c>
      <c r="T7" t="s">
        <v>308</v>
      </c>
      <c r="U7" t="s">
        <v>312</v>
      </c>
      <c r="V7" t="s">
        <v>312</v>
      </c>
      <c r="W7" t="s">
        <v>312</v>
      </c>
      <c r="X7" t="s">
        <v>312</v>
      </c>
      <c r="Y7" t="s">
        <v>308</v>
      </c>
      <c r="Z7" t="s">
        <v>312</v>
      </c>
      <c r="AA7">
        <v>0</v>
      </c>
      <c r="AB7">
        <v>94</v>
      </c>
      <c r="AC7">
        <v>185</v>
      </c>
      <c r="AD7" s="9">
        <f t="shared" si="0"/>
        <v>27.465303140978815</v>
      </c>
      <c r="AE7">
        <v>10.199999999999999</v>
      </c>
      <c r="AF7">
        <v>7.5</v>
      </c>
      <c r="AG7">
        <v>158</v>
      </c>
      <c r="AH7">
        <v>129</v>
      </c>
      <c r="AI7">
        <v>1</v>
      </c>
      <c r="AJ7">
        <v>3.7</v>
      </c>
      <c r="AK7">
        <v>0.48</v>
      </c>
      <c r="AL7">
        <v>0</v>
      </c>
      <c r="AM7" t="s">
        <v>312</v>
      </c>
      <c r="AN7" t="s">
        <v>308</v>
      </c>
      <c r="AO7" t="s">
        <v>23</v>
      </c>
      <c r="AP7" t="s">
        <v>40</v>
      </c>
      <c r="AQ7">
        <v>0</v>
      </c>
      <c r="AR7">
        <v>0</v>
      </c>
      <c r="AS7" t="s">
        <v>312</v>
      </c>
      <c r="AT7" t="s">
        <v>312</v>
      </c>
      <c r="AU7" t="s">
        <v>308</v>
      </c>
      <c r="AV7">
        <v>3</v>
      </c>
      <c r="AW7">
        <v>0</v>
      </c>
      <c r="AX7">
        <v>0</v>
      </c>
      <c r="AY7">
        <v>0</v>
      </c>
      <c r="AZ7">
        <v>0</v>
      </c>
      <c r="BA7">
        <v>0</v>
      </c>
      <c r="BB7">
        <v>100</v>
      </c>
      <c r="BC7">
        <v>0</v>
      </c>
      <c r="BD7">
        <v>1762</v>
      </c>
      <c r="BE7">
        <v>0</v>
      </c>
      <c r="BF7">
        <v>0</v>
      </c>
      <c r="BG7">
        <v>0</v>
      </c>
      <c r="BH7" t="s">
        <v>312</v>
      </c>
      <c r="BI7" t="s">
        <v>308</v>
      </c>
      <c r="BJ7" t="s">
        <v>308</v>
      </c>
      <c r="BK7" t="s">
        <v>47</v>
      </c>
      <c r="BL7" t="s">
        <v>63</v>
      </c>
      <c r="BM7">
        <v>3237</v>
      </c>
      <c r="BN7">
        <v>0</v>
      </c>
      <c r="BO7">
        <v>0</v>
      </c>
      <c r="BP7">
        <v>0</v>
      </c>
      <c r="BQ7" t="s">
        <v>312</v>
      </c>
      <c r="BR7">
        <v>0</v>
      </c>
      <c r="BS7">
        <v>0</v>
      </c>
      <c r="BT7" t="s">
        <v>312</v>
      </c>
      <c r="BU7" t="s">
        <v>312</v>
      </c>
      <c r="BV7" t="s">
        <v>312</v>
      </c>
      <c r="BW7" t="s">
        <v>312</v>
      </c>
      <c r="BX7" t="s">
        <v>308</v>
      </c>
      <c r="BY7" t="s">
        <v>312</v>
      </c>
      <c r="BZ7" t="s">
        <v>312</v>
      </c>
      <c r="CA7" t="s">
        <v>312</v>
      </c>
      <c r="CB7">
        <v>0</v>
      </c>
      <c r="CC7">
        <v>0</v>
      </c>
      <c r="CD7" t="s">
        <v>312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 t="s">
        <v>312</v>
      </c>
      <c r="CM7" t="s">
        <v>312</v>
      </c>
      <c r="CN7" t="s">
        <v>64</v>
      </c>
      <c r="CO7">
        <v>0</v>
      </c>
      <c r="CP7">
        <v>610</v>
      </c>
      <c r="CQ7" t="s">
        <v>312</v>
      </c>
      <c r="CR7" t="s">
        <v>308</v>
      </c>
      <c r="CS7" t="s">
        <v>312</v>
      </c>
      <c r="CT7" t="s">
        <v>312</v>
      </c>
      <c r="CU7" t="s">
        <v>312</v>
      </c>
      <c r="CV7" t="s">
        <v>312</v>
      </c>
      <c r="CW7">
        <v>23</v>
      </c>
      <c r="CX7" t="s">
        <v>23</v>
      </c>
      <c r="CY7" t="s">
        <v>43</v>
      </c>
      <c r="CZ7">
        <v>0</v>
      </c>
      <c r="DA7">
        <v>0</v>
      </c>
      <c r="DB7" t="s">
        <v>308</v>
      </c>
      <c r="DC7" t="s">
        <v>312</v>
      </c>
      <c r="DD7">
        <v>5.5951388888888891</v>
      </c>
      <c r="DE7">
        <v>5.5951388888888891</v>
      </c>
    </row>
    <row r="8" spans="1:109">
      <c r="A8">
        <v>100</v>
      </c>
      <c r="B8">
        <v>3.1</v>
      </c>
      <c r="C8">
        <v>0.9</v>
      </c>
      <c r="D8">
        <v>6.4</v>
      </c>
      <c r="E8">
        <v>0.65</v>
      </c>
      <c r="F8" t="s">
        <v>312</v>
      </c>
      <c r="G8" t="s">
        <v>312</v>
      </c>
      <c r="H8" t="s">
        <v>312</v>
      </c>
      <c r="I8" t="s">
        <v>312</v>
      </c>
      <c r="J8" t="s">
        <v>312</v>
      </c>
      <c r="K8" t="s">
        <v>312</v>
      </c>
      <c r="L8" t="s">
        <v>312</v>
      </c>
      <c r="M8" t="s">
        <v>312</v>
      </c>
      <c r="N8">
        <v>0</v>
      </c>
      <c r="O8">
        <v>0</v>
      </c>
      <c r="P8" t="s">
        <v>312</v>
      </c>
      <c r="Q8">
        <v>0</v>
      </c>
      <c r="R8" t="s">
        <v>312</v>
      </c>
      <c r="S8" t="s">
        <v>312</v>
      </c>
      <c r="T8" t="s">
        <v>312</v>
      </c>
      <c r="U8" t="s">
        <v>312</v>
      </c>
      <c r="V8" t="s">
        <v>312</v>
      </c>
      <c r="W8" t="s">
        <v>312</v>
      </c>
      <c r="X8" t="s">
        <v>312</v>
      </c>
      <c r="Y8" t="s">
        <v>312</v>
      </c>
      <c r="Z8" t="s">
        <v>312</v>
      </c>
      <c r="AA8" t="s">
        <v>67</v>
      </c>
      <c r="AB8">
        <v>78</v>
      </c>
      <c r="AC8">
        <v>179</v>
      </c>
      <c r="AD8" s="9">
        <f t="shared" si="0"/>
        <v>24.343809494085704</v>
      </c>
      <c r="AE8">
        <v>9.6</v>
      </c>
      <c r="AF8">
        <v>9.1999999999999993</v>
      </c>
      <c r="AG8">
        <v>88</v>
      </c>
      <c r="AH8">
        <v>284</v>
      </c>
      <c r="AI8">
        <v>1</v>
      </c>
      <c r="AJ8">
        <v>0.6</v>
      </c>
      <c r="AK8">
        <v>0</v>
      </c>
      <c r="AL8">
        <v>0</v>
      </c>
      <c r="AM8" t="s">
        <v>312</v>
      </c>
      <c r="AN8" t="s">
        <v>308</v>
      </c>
      <c r="AO8" t="s">
        <v>23</v>
      </c>
      <c r="AP8" t="s">
        <v>46</v>
      </c>
      <c r="AQ8">
        <v>0</v>
      </c>
      <c r="AR8">
        <v>0</v>
      </c>
      <c r="AS8" t="s">
        <v>308</v>
      </c>
      <c r="AT8" t="s">
        <v>312</v>
      </c>
      <c r="AU8" t="s">
        <v>312</v>
      </c>
      <c r="AV8">
        <v>3</v>
      </c>
      <c r="AW8">
        <v>0</v>
      </c>
      <c r="AX8">
        <v>0</v>
      </c>
      <c r="AY8">
        <v>0</v>
      </c>
      <c r="AZ8">
        <v>0</v>
      </c>
      <c r="BA8">
        <v>0</v>
      </c>
      <c r="BB8">
        <v>100</v>
      </c>
      <c r="BC8">
        <v>0</v>
      </c>
      <c r="BD8">
        <v>1546</v>
      </c>
      <c r="BE8">
        <v>0</v>
      </c>
      <c r="BF8">
        <v>0</v>
      </c>
      <c r="BG8">
        <v>0</v>
      </c>
      <c r="BH8" t="s">
        <v>312</v>
      </c>
      <c r="BI8" t="s">
        <v>312</v>
      </c>
      <c r="BJ8" t="s">
        <v>312</v>
      </c>
      <c r="BK8">
        <v>0</v>
      </c>
      <c r="BL8">
        <v>0</v>
      </c>
      <c r="BM8">
        <v>1400</v>
      </c>
      <c r="BN8">
        <v>0</v>
      </c>
      <c r="BO8">
        <v>0</v>
      </c>
      <c r="BP8">
        <v>0</v>
      </c>
      <c r="BQ8" t="s">
        <v>312</v>
      </c>
      <c r="BR8">
        <v>0</v>
      </c>
      <c r="BS8">
        <v>0</v>
      </c>
      <c r="BT8" t="s">
        <v>312</v>
      </c>
      <c r="BU8" t="s">
        <v>312</v>
      </c>
      <c r="BV8" t="s">
        <v>312</v>
      </c>
      <c r="BW8" t="s">
        <v>312</v>
      </c>
      <c r="BX8" t="s">
        <v>308</v>
      </c>
      <c r="BY8" t="s">
        <v>312</v>
      </c>
      <c r="BZ8" t="s">
        <v>312</v>
      </c>
      <c r="CA8" t="s">
        <v>312</v>
      </c>
      <c r="CB8">
        <v>0</v>
      </c>
      <c r="CC8">
        <v>0</v>
      </c>
      <c r="CD8" t="s">
        <v>312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 t="s">
        <v>312</v>
      </c>
      <c r="CM8" t="s">
        <v>312</v>
      </c>
      <c r="CN8" t="s">
        <v>68</v>
      </c>
      <c r="CO8">
        <v>0</v>
      </c>
      <c r="CP8">
        <v>1280</v>
      </c>
      <c r="CQ8" t="s">
        <v>312</v>
      </c>
      <c r="CR8" t="s">
        <v>308</v>
      </c>
      <c r="CS8" t="s">
        <v>312</v>
      </c>
      <c r="CT8" t="s">
        <v>312</v>
      </c>
      <c r="CU8" t="s">
        <v>312</v>
      </c>
      <c r="CV8" t="s">
        <v>312</v>
      </c>
      <c r="CW8">
        <v>15</v>
      </c>
      <c r="CX8" t="s">
        <v>23</v>
      </c>
      <c r="CY8" t="s">
        <v>46</v>
      </c>
      <c r="CZ8">
        <v>0</v>
      </c>
      <c r="DA8">
        <v>0</v>
      </c>
      <c r="DB8" t="s">
        <v>308</v>
      </c>
      <c r="DC8" t="s">
        <v>312</v>
      </c>
      <c r="DD8">
        <v>7.3763888888888891</v>
      </c>
      <c r="DE8">
        <v>7.3763888888888891</v>
      </c>
    </row>
    <row r="9" spans="1:109">
      <c r="A9">
        <v>30</v>
      </c>
      <c r="B9">
        <v>2.6</v>
      </c>
      <c r="C9">
        <v>0.9</v>
      </c>
      <c r="D9">
        <v>5.9</v>
      </c>
      <c r="E9">
        <v>0.71</v>
      </c>
      <c r="F9" t="s">
        <v>312</v>
      </c>
      <c r="G9" t="s">
        <v>308</v>
      </c>
      <c r="H9" t="s">
        <v>308</v>
      </c>
      <c r="I9" t="s">
        <v>312</v>
      </c>
      <c r="J9" t="s">
        <v>312</v>
      </c>
      <c r="K9" t="s">
        <v>312</v>
      </c>
      <c r="L9" t="s">
        <v>312</v>
      </c>
      <c r="M9" t="s">
        <v>312</v>
      </c>
      <c r="N9">
        <v>0</v>
      </c>
      <c r="O9">
        <v>0</v>
      </c>
      <c r="P9" t="s">
        <v>312</v>
      </c>
      <c r="Q9">
        <v>0</v>
      </c>
      <c r="R9" t="s">
        <v>312</v>
      </c>
      <c r="S9" t="s">
        <v>308</v>
      </c>
      <c r="T9" t="s">
        <v>308</v>
      </c>
      <c r="U9" t="s">
        <v>312</v>
      </c>
      <c r="V9" t="s">
        <v>312</v>
      </c>
      <c r="W9" t="s">
        <v>312</v>
      </c>
      <c r="X9" t="s">
        <v>312</v>
      </c>
      <c r="Y9" t="s">
        <v>308</v>
      </c>
      <c r="Z9" t="s">
        <v>312</v>
      </c>
      <c r="AA9">
        <v>0</v>
      </c>
      <c r="AB9">
        <v>70</v>
      </c>
      <c r="AC9">
        <v>169</v>
      </c>
      <c r="AD9" s="9">
        <f t="shared" si="0"/>
        <v>24.508945765204302</v>
      </c>
      <c r="AE9">
        <v>8.6</v>
      </c>
      <c r="AF9">
        <v>5.4</v>
      </c>
      <c r="AG9">
        <v>63</v>
      </c>
      <c r="AH9">
        <v>261</v>
      </c>
      <c r="AI9">
        <v>1</v>
      </c>
      <c r="AJ9">
        <v>0.6</v>
      </c>
      <c r="AK9">
        <v>0</v>
      </c>
      <c r="AL9">
        <v>0</v>
      </c>
      <c r="AM9" t="s">
        <v>312</v>
      </c>
      <c r="AN9" t="s">
        <v>308</v>
      </c>
      <c r="AO9" t="s">
        <v>23</v>
      </c>
      <c r="AP9" t="s">
        <v>40</v>
      </c>
      <c r="AQ9">
        <v>0</v>
      </c>
      <c r="AR9">
        <v>0</v>
      </c>
      <c r="AS9" t="s">
        <v>312</v>
      </c>
      <c r="AT9" t="s">
        <v>312</v>
      </c>
      <c r="AU9" t="s">
        <v>308</v>
      </c>
      <c r="AV9">
        <v>3</v>
      </c>
      <c r="AW9">
        <v>0</v>
      </c>
      <c r="AX9">
        <v>0</v>
      </c>
      <c r="AY9">
        <v>0</v>
      </c>
      <c r="AZ9">
        <v>0</v>
      </c>
      <c r="BA9">
        <v>0</v>
      </c>
      <c r="BB9">
        <v>100</v>
      </c>
      <c r="BC9">
        <v>0</v>
      </c>
      <c r="BD9">
        <v>900</v>
      </c>
      <c r="BE9">
        <v>0</v>
      </c>
      <c r="BF9">
        <v>0</v>
      </c>
      <c r="BG9">
        <v>0</v>
      </c>
      <c r="BH9" t="s">
        <v>308</v>
      </c>
      <c r="BI9" t="s">
        <v>308</v>
      </c>
      <c r="BJ9" t="s">
        <v>312</v>
      </c>
      <c r="BK9">
        <v>0</v>
      </c>
      <c r="BL9">
        <v>0</v>
      </c>
      <c r="BM9">
        <v>1300</v>
      </c>
      <c r="BN9">
        <v>0</v>
      </c>
      <c r="BO9">
        <v>0</v>
      </c>
      <c r="BP9">
        <v>0</v>
      </c>
      <c r="BQ9" t="s">
        <v>312</v>
      </c>
      <c r="BR9">
        <v>0</v>
      </c>
      <c r="BS9">
        <v>0</v>
      </c>
      <c r="BT9" t="s">
        <v>312</v>
      </c>
      <c r="BU9" t="s">
        <v>312</v>
      </c>
      <c r="BV9" t="s">
        <v>312</v>
      </c>
      <c r="BW9" t="s">
        <v>312</v>
      </c>
      <c r="BX9" t="s">
        <v>308</v>
      </c>
      <c r="BY9" t="s">
        <v>312</v>
      </c>
      <c r="BZ9" t="s">
        <v>312</v>
      </c>
      <c r="CA9" t="s">
        <v>312</v>
      </c>
      <c r="CB9">
        <v>0</v>
      </c>
      <c r="CC9">
        <v>0</v>
      </c>
      <c r="CD9" t="s">
        <v>312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 t="s">
        <v>312</v>
      </c>
      <c r="CM9" t="s">
        <v>312</v>
      </c>
      <c r="CN9" t="s">
        <v>71</v>
      </c>
      <c r="CO9">
        <v>0</v>
      </c>
      <c r="CP9">
        <v>2085</v>
      </c>
      <c r="CQ9" t="s">
        <v>308</v>
      </c>
      <c r="CR9" t="s">
        <v>312</v>
      </c>
      <c r="CS9" t="s">
        <v>312</v>
      </c>
      <c r="CT9" t="s">
        <v>312</v>
      </c>
      <c r="CU9" t="s">
        <v>312</v>
      </c>
      <c r="CV9" t="s">
        <v>312</v>
      </c>
      <c r="CW9">
        <v>19</v>
      </c>
      <c r="CX9" t="s">
        <v>23</v>
      </c>
      <c r="CY9" t="s">
        <v>40</v>
      </c>
      <c r="CZ9">
        <v>0</v>
      </c>
      <c r="DA9">
        <v>0</v>
      </c>
      <c r="DB9" t="s">
        <v>308</v>
      </c>
      <c r="DC9" t="s">
        <v>312</v>
      </c>
      <c r="DD9">
        <v>7.5965277777777773</v>
      </c>
      <c r="DE9">
        <v>14.596527777777778</v>
      </c>
    </row>
    <row r="10" spans="1:109">
      <c r="A10">
        <v>0</v>
      </c>
      <c r="B10">
        <v>2.2000000000000002</v>
      </c>
      <c r="C10">
        <v>0.94</v>
      </c>
      <c r="D10">
        <v>5.6</v>
      </c>
      <c r="E10">
        <v>0.77</v>
      </c>
      <c r="F10" t="s">
        <v>312</v>
      </c>
      <c r="G10" t="s">
        <v>308</v>
      </c>
      <c r="H10" t="s">
        <v>312</v>
      </c>
      <c r="I10" t="s">
        <v>312</v>
      </c>
      <c r="J10" t="s">
        <v>312</v>
      </c>
      <c r="K10" t="s">
        <v>312</v>
      </c>
      <c r="L10" t="s">
        <v>308</v>
      </c>
      <c r="M10" t="s">
        <v>312</v>
      </c>
      <c r="N10">
        <v>0</v>
      </c>
      <c r="O10">
        <v>0</v>
      </c>
      <c r="P10" t="s">
        <v>312</v>
      </c>
      <c r="Q10">
        <v>0</v>
      </c>
      <c r="R10" t="s">
        <v>308</v>
      </c>
      <c r="S10" t="s">
        <v>308</v>
      </c>
      <c r="T10" t="s">
        <v>312</v>
      </c>
      <c r="U10" t="s">
        <v>312</v>
      </c>
      <c r="V10" t="s">
        <v>312</v>
      </c>
      <c r="W10" t="s">
        <v>312</v>
      </c>
      <c r="X10" t="s">
        <v>312</v>
      </c>
      <c r="Y10" t="s">
        <v>312</v>
      </c>
      <c r="Z10" t="s">
        <v>312</v>
      </c>
      <c r="AA10" t="s">
        <v>75</v>
      </c>
      <c r="AB10">
        <v>90</v>
      </c>
      <c r="AC10">
        <v>164</v>
      </c>
      <c r="AD10" s="9">
        <f t="shared" si="0"/>
        <v>33.462224866151104</v>
      </c>
      <c r="AE10">
        <v>8.9</v>
      </c>
      <c r="AF10">
        <v>7</v>
      </c>
      <c r="AG10">
        <v>74</v>
      </c>
      <c r="AH10">
        <v>227</v>
      </c>
      <c r="AI10">
        <v>1</v>
      </c>
      <c r="AJ10">
        <v>5.2</v>
      </c>
      <c r="AK10">
        <v>0</v>
      </c>
      <c r="AL10">
        <v>0</v>
      </c>
      <c r="AM10" t="s">
        <v>312</v>
      </c>
      <c r="AN10" t="s">
        <v>308</v>
      </c>
      <c r="AO10" t="s">
        <v>23</v>
      </c>
      <c r="AP10" t="s">
        <v>46</v>
      </c>
      <c r="AQ10">
        <v>0</v>
      </c>
      <c r="AR10">
        <v>0</v>
      </c>
      <c r="AS10" t="s">
        <v>308</v>
      </c>
      <c r="AT10" t="s">
        <v>312</v>
      </c>
      <c r="AU10" t="s">
        <v>312</v>
      </c>
      <c r="AV10">
        <v>3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1171</v>
      </c>
      <c r="BE10">
        <v>0</v>
      </c>
      <c r="BF10">
        <v>0</v>
      </c>
      <c r="BG10">
        <v>0</v>
      </c>
      <c r="BH10" t="s">
        <v>312</v>
      </c>
      <c r="BI10" t="s">
        <v>308</v>
      </c>
      <c r="BJ10" t="s">
        <v>308</v>
      </c>
      <c r="BK10" t="s">
        <v>47</v>
      </c>
      <c r="BL10" t="s">
        <v>76</v>
      </c>
      <c r="BM10">
        <v>1129</v>
      </c>
      <c r="BN10">
        <v>0</v>
      </c>
      <c r="BO10">
        <v>850</v>
      </c>
      <c r="BP10">
        <v>0</v>
      </c>
      <c r="BQ10" t="s">
        <v>312</v>
      </c>
      <c r="BR10">
        <v>0</v>
      </c>
      <c r="BS10">
        <v>0</v>
      </c>
      <c r="BT10" t="s">
        <v>312</v>
      </c>
      <c r="BU10" t="s">
        <v>312</v>
      </c>
      <c r="BV10" t="s">
        <v>308</v>
      </c>
      <c r="BW10" t="s">
        <v>312</v>
      </c>
      <c r="BX10" t="s">
        <v>312</v>
      </c>
      <c r="BY10">
        <v>0</v>
      </c>
      <c r="BZ10">
        <v>0</v>
      </c>
      <c r="CA10">
        <v>0</v>
      </c>
      <c r="CB10">
        <v>0</v>
      </c>
      <c r="CC10">
        <v>0</v>
      </c>
      <c r="CD10" t="s">
        <v>308</v>
      </c>
      <c r="CE10" t="s">
        <v>47</v>
      </c>
      <c r="CF10">
        <v>5.09</v>
      </c>
      <c r="CG10">
        <v>0</v>
      </c>
      <c r="CH10" t="s">
        <v>308</v>
      </c>
      <c r="CI10" t="s">
        <v>77</v>
      </c>
      <c r="CJ10">
        <v>0</v>
      </c>
      <c r="CK10">
        <v>0</v>
      </c>
      <c r="CL10" t="s">
        <v>312</v>
      </c>
      <c r="CM10" t="s">
        <v>308</v>
      </c>
      <c r="CN10" t="s">
        <v>78</v>
      </c>
      <c r="CO10">
        <v>0</v>
      </c>
      <c r="CP10">
        <v>732</v>
      </c>
      <c r="CQ10" t="s">
        <v>312</v>
      </c>
      <c r="CR10" t="s">
        <v>312</v>
      </c>
      <c r="CS10" t="s">
        <v>312</v>
      </c>
      <c r="CT10" t="s">
        <v>312</v>
      </c>
      <c r="CU10" t="s">
        <v>312</v>
      </c>
      <c r="CV10" t="s">
        <v>312</v>
      </c>
      <c r="CW10">
        <v>0</v>
      </c>
      <c r="CX10" t="s">
        <v>23</v>
      </c>
      <c r="CY10" t="s">
        <v>46</v>
      </c>
      <c r="CZ10">
        <v>0</v>
      </c>
      <c r="DA10">
        <v>0</v>
      </c>
      <c r="DB10" t="s">
        <v>308</v>
      </c>
      <c r="DC10" t="s">
        <v>308</v>
      </c>
      <c r="DD10">
        <v>14.510416666666666</v>
      </c>
      <c r="DE10">
        <v>14.510416666666666</v>
      </c>
    </row>
    <row r="11" spans="1:109">
      <c r="A11">
        <v>4</v>
      </c>
      <c r="B11">
        <v>1.6</v>
      </c>
      <c r="C11">
        <v>0.77500000000000002</v>
      </c>
      <c r="D11">
        <v>3.66</v>
      </c>
      <c r="E11">
        <v>0.53</v>
      </c>
      <c r="F11" t="s">
        <v>312</v>
      </c>
      <c r="G11" t="s">
        <v>308</v>
      </c>
      <c r="H11" t="s">
        <v>308</v>
      </c>
      <c r="I11" t="s">
        <v>312</v>
      </c>
      <c r="J11" t="s">
        <v>308</v>
      </c>
      <c r="K11" t="s">
        <v>312</v>
      </c>
      <c r="L11" t="s">
        <v>308</v>
      </c>
      <c r="M11" t="s">
        <v>312</v>
      </c>
      <c r="N11">
        <v>0</v>
      </c>
      <c r="O11">
        <v>0</v>
      </c>
      <c r="P11" t="s">
        <v>312</v>
      </c>
      <c r="Q11">
        <v>0</v>
      </c>
      <c r="R11" t="s">
        <v>308</v>
      </c>
      <c r="S11" t="s">
        <v>308</v>
      </c>
      <c r="T11" t="s">
        <v>312</v>
      </c>
      <c r="U11" t="s">
        <v>312</v>
      </c>
      <c r="V11" t="s">
        <v>312</v>
      </c>
      <c r="W11" t="s">
        <v>312</v>
      </c>
      <c r="X11" t="s">
        <v>312</v>
      </c>
      <c r="Y11" t="s">
        <v>308</v>
      </c>
      <c r="Z11" t="s">
        <v>312</v>
      </c>
      <c r="AA11" t="s">
        <v>65</v>
      </c>
      <c r="AB11">
        <v>81</v>
      </c>
      <c r="AC11">
        <v>169</v>
      </c>
      <c r="AD11" s="9">
        <f t="shared" si="0"/>
        <v>28.360351528307834</v>
      </c>
      <c r="AE11">
        <v>7.6</v>
      </c>
      <c r="AF11">
        <v>8.3000000000000007</v>
      </c>
      <c r="AG11">
        <v>88</v>
      </c>
      <c r="AH11">
        <v>232</v>
      </c>
      <c r="AI11">
        <v>1.1000000000000001</v>
      </c>
      <c r="AJ11">
        <v>0.6</v>
      </c>
      <c r="AK11">
        <v>0</v>
      </c>
      <c r="AL11">
        <v>0</v>
      </c>
      <c r="AM11" t="s">
        <v>312</v>
      </c>
      <c r="AN11" t="s">
        <v>308</v>
      </c>
      <c r="AO11" t="s">
        <v>23</v>
      </c>
      <c r="AP11" t="s">
        <v>40</v>
      </c>
      <c r="AQ11">
        <v>0</v>
      </c>
      <c r="AR11">
        <v>0</v>
      </c>
      <c r="AS11" t="s">
        <v>308</v>
      </c>
      <c r="AT11" t="s">
        <v>312</v>
      </c>
      <c r="AU11" t="s">
        <v>312</v>
      </c>
      <c r="AV11">
        <v>3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100</v>
      </c>
      <c r="BC11">
        <v>0</v>
      </c>
      <c r="BD11">
        <v>1283</v>
      </c>
      <c r="BE11">
        <v>0</v>
      </c>
      <c r="BF11">
        <v>0</v>
      </c>
      <c r="BG11">
        <v>0</v>
      </c>
      <c r="BH11" t="s">
        <v>308</v>
      </c>
      <c r="BI11" t="s">
        <v>308</v>
      </c>
      <c r="BJ11" t="s">
        <v>312</v>
      </c>
      <c r="BK11">
        <v>0</v>
      </c>
      <c r="BL11">
        <v>0</v>
      </c>
      <c r="BM11">
        <v>1667</v>
      </c>
      <c r="BN11">
        <v>0</v>
      </c>
      <c r="BO11">
        <v>100</v>
      </c>
      <c r="BP11">
        <v>0</v>
      </c>
      <c r="BQ11" t="s">
        <v>312</v>
      </c>
      <c r="BR11">
        <v>0</v>
      </c>
      <c r="BS11">
        <v>0</v>
      </c>
      <c r="BT11" t="s">
        <v>312</v>
      </c>
      <c r="BU11" t="s">
        <v>312</v>
      </c>
      <c r="BV11" t="s">
        <v>312</v>
      </c>
      <c r="BW11" t="s">
        <v>312</v>
      </c>
      <c r="BX11" t="s">
        <v>308</v>
      </c>
      <c r="BY11" t="s">
        <v>312</v>
      </c>
      <c r="BZ11" t="s">
        <v>312</v>
      </c>
      <c r="CA11" t="s">
        <v>312</v>
      </c>
      <c r="CB11">
        <v>0</v>
      </c>
      <c r="CC11">
        <v>0</v>
      </c>
      <c r="CD11" t="s">
        <v>312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 t="s">
        <v>312</v>
      </c>
      <c r="CM11" t="s">
        <v>312</v>
      </c>
      <c r="CN11" t="s">
        <v>81</v>
      </c>
      <c r="CO11">
        <v>0</v>
      </c>
      <c r="CP11">
        <v>2765</v>
      </c>
      <c r="CQ11" t="s">
        <v>308</v>
      </c>
      <c r="CR11" t="s">
        <v>312</v>
      </c>
      <c r="CS11" t="s">
        <v>312</v>
      </c>
      <c r="CT11" t="s">
        <v>312</v>
      </c>
      <c r="CU11" t="s">
        <v>312</v>
      </c>
      <c r="CV11" t="s">
        <v>312</v>
      </c>
      <c r="CW11">
        <v>20</v>
      </c>
      <c r="CX11" t="s">
        <v>23</v>
      </c>
      <c r="CY11" t="s">
        <v>40</v>
      </c>
      <c r="CZ11">
        <v>0</v>
      </c>
      <c r="DA11">
        <v>0</v>
      </c>
      <c r="DB11" t="s">
        <v>308</v>
      </c>
      <c r="DC11" t="s">
        <v>308</v>
      </c>
      <c r="DD11">
        <v>5.395833333333333</v>
      </c>
      <c r="DE11">
        <v>5.395833333333333</v>
      </c>
    </row>
    <row r="12" spans="1:109">
      <c r="A12">
        <v>45</v>
      </c>
      <c r="B12">
        <v>1.7</v>
      </c>
      <c r="C12">
        <v>0.72</v>
      </c>
      <c r="D12">
        <v>0</v>
      </c>
      <c r="E12">
        <v>0.54</v>
      </c>
      <c r="F12" t="s">
        <v>312</v>
      </c>
      <c r="G12" t="s">
        <v>312</v>
      </c>
      <c r="H12" t="s">
        <v>312</v>
      </c>
      <c r="I12" t="s">
        <v>308</v>
      </c>
      <c r="J12" t="s">
        <v>312</v>
      </c>
      <c r="K12" t="s">
        <v>312</v>
      </c>
      <c r="L12" t="s">
        <v>308</v>
      </c>
      <c r="M12" t="s">
        <v>312</v>
      </c>
      <c r="N12">
        <v>0</v>
      </c>
      <c r="O12">
        <v>0</v>
      </c>
      <c r="P12" t="s">
        <v>312</v>
      </c>
      <c r="Q12">
        <v>0</v>
      </c>
      <c r="R12" t="s">
        <v>312</v>
      </c>
      <c r="S12" t="s">
        <v>312</v>
      </c>
      <c r="T12" t="s">
        <v>312</v>
      </c>
      <c r="U12" t="s">
        <v>312</v>
      </c>
      <c r="V12" t="s">
        <v>312</v>
      </c>
      <c r="W12" t="s">
        <v>308</v>
      </c>
      <c r="X12" t="s">
        <v>312</v>
      </c>
      <c r="Y12" t="s">
        <v>312</v>
      </c>
      <c r="Z12" t="s">
        <v>308</v>
      </c>
      <c r="AA12" t="s">
        <v>72</v>
      </c>
      <c r="AB12">
        <v>105</v>
      </c>
      <c r="AC12">
        <v>176</v>
      </c>
      <c r="AD12" s="9">
        <f t="shared" si="0"/>
        <v>33.897210743801651</v>
      </c>
      <c r="AE12">
        <v>9.6</v>
      </c>
      <c r="AF12">
        <v>9.1999999999999993</v>
      </c>
      <c r="AG12">
        <v>66</v>
      </c>
      <c r="AH12">
        <v>441</v>
      </c>
      <c r="AI12">
        <v>1</v>
      </c>
      <c r="AJ12">
        <v>20.7</v>
      </c>
      <c r="AK12">
        <v>0</v>
      </c>
      <c r="AL12">
        <v>0</v>
      </c>
      <c r="AM12" t="s">
        <v>312</v>
      </c>
      <c r="AN12" t="s">
        <v>308</v>
      </c>
      <c r="AO12" t="s">
        <v>23</v>
      </c>
      <c r="AP12" t="s">
        <v>40</v>
      </c>
      <c r="AQ12">
        <v>0</v>
      </c>
      <c r="AR12">
        <v>0</v>
      </c>
      <c r="AS12" t="s">
        <v>308</v>
      </c>
      <c r="AT12" t="s">
        <v>312</v>
      </c>
      <c r="AU12" t="s">
        <v>312</v>
      </c>
      <c r="AV12">
        <v>4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1038</v>
      </c>
      <c r="BE12">
        <v>0</v>
      </c>
      <c r="BF12">
        <v>0</v>
      </c>
      <c r="BG12">
        <v>0</v>
      </c>
      <c r="BH12" t="s">
        <v>308</v>
      </c>
      <c r="BI12" t="s">
        <v>308</v>
      </c>
      <c r="BJ12" t="s">
        <v>312</v>
      </c>
      <c r="BK12">
        <v>0</v>
      </c>
      <c r="BL12">
        <v>0</v>
      </c>
      <c r="BM12">
        <v>1038</v>
      </c>
      <c r="BN12">
        <v>0</v>
      </c>
      <c r="BO12">
        <v>700</v>
      </c>
      <c r="BP12">
        <v>0</v>
      </c>
      <c r="BQ12" t="s">
        <v>312</v>
      </c>
      <c r="BR12">
        <v>0</v>
      </c>
      <c r="BS12">
        <v>0</v>
      </c>
      <c r="BT12" t="s">
        <v>312</v>
      </c>
      <c r="BU12" t="s">
        <v>312</v>
      </c>
      <c r="BV12" t="s">
        <v>312</v>
      </c>
      <c r="BW12" t="s">
        <v>312</v>
      </c>
      <c r="BX12" t="s">
        <v>308</v>
      </c>
      <c r="BY12" t="s">
        <v>312</v>
      </c>
      <c r="BZ12" t="s">
        <v>312</v>
      </c>
      <c r="CA12" t="s">
        <v>312</v>
      </c>
      <c r="CB12">
        <v>0</v>
      </c>
      <c r="CC12">
        <v>0</v>
      </c>
      <c r="CD12" t="s">
        <v>308</v>
      </c>
      <c r="CE12" t="s">
        <v>77</v>
      </c>
      <c r="CF12">
        <v>1.52</v>
      </c>
      <c r="CG12">
        <v>0</v>
      </c>
      <c r="CH12" t="s">
        <v>312</v>
      </c>
      <c r="CI12">
        <v>0</v>
      </c>
      <c r="CJ12">
        <v>0</v>
      </c>
      <c r="CK12">
        <v>0</v>
      </c>
      <c r="CL12" t="s">
        <v>312</v>
      </c>
      <c r="CM12" t="s">
        <v>308</v>
      </c>
      <c r="CN12" t="s">
        <v>83</v>
      </c>
      <c r="CO12">
        <v>0</v>
      </c>
      <c r="CP12">
        <v>1062</v>
      </c>
      <c r="CQ12" t="s">
        <v>312</v>
      </c>
      <c r="CR12" t="s">
        <v>312</v>
      </c>
      <c r="CS12" t="s">
        <v>312</v>
      </c>
      <c r="CT12" t="s">
        <v>312</v>
      </c>
      <c r="CU12" t="s">
        <v>312</v>
      </c>
      <c r="CV12" t="s">
        <v>308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3.0854166666666667</v>
      </c>
      <c r="DE12">
        <v>3.0854166666666667</v>
      </c>
    </row>
    <row r="13" spans="1:109">
      <c r="A13">
        <v>50</v>
      </c>
      <c r="B13">
        <v>3.7</v>
      </c>
      <c r="C13">
        <v>1</v>
      </c>
      <c r="D13">
        <v>9.3000000000000007</v>
      </c>
      <c r="E13">
        <v>0.88</v>
      </c>
      <c r="F13" t="s">
        <v>312</v>
      </c>
      <c r="G13" t="s">
        <v>312</v>
      </c>
      <c r="H13" t="s">
        <v>308</v>
      </c>
      <c r="I13" t="s">
        <v>312</v>
      </c>
      <c r="J13" t="s">
        <v>312</v>
      </c>
      <c r="K13" t="s">
        <v>312</v>
      </c>
      <c r="L13" t="s">
        <v>308</v>
      </c>
      <c r="M13" t="s">
        <v>312</v>
      </c>
      <c r="N13">
        <v>0</v>
      </c>
      <c r="O13">
        <v>0</v>
      </c>
      <c r="P13" t="s">
        <v>312</v>
      </c>
      <c r="Q13">
        <v>0</v>
      </c>
      <c r="R13" t="s">
        <v>312</v>
      </c>
      <c r="S13" t="s">
        <v>312</v>
      </c>
      <c r="T13" t="s">
        <v>312</v>
      </c>
      <c r="U13" t="s">
        <v>312</v>
      </c>
      <c r="V13" t="s">
        <v>312</v>
      </c>
      <c r="W13" t="s">
        <v>312</v>
      </c>
      <c r="X13" t="s">
        <v>312</v>
      </c>
      <c r="Y13" t="s">
        <v>308</v>
      </c>
      <c r="Z13" t="s">
        <v>312</v>
      </c>
      <c r="AA13" t="s">
        <v>85</v>
      </c>
      <c r="AB13">
        <v>102</v>
      </c>
      <c r="AC13">
        <v>188</v>
      </c>
      <c r="AD13" s="9">
        <f t="shared" si="0"/>
        <v>28.859212313263921</v>
      </c>
      <c r="AE13">
        <v>8.9</v>
      </c>
      <c r="AF13">
        <v>5.3</v>
      </c>
      <c r="AG13">
        <v>66</v>
      </c>
      <c r="AH13">
        <v>216</v>
      </c>
      <c r="AI13">
        <v>1</v>
      </c>
      <c r="AJ13">
        <v>2.4</v>
      </c>
      <c r="AK13">
        <v>0</v>
      </c>
      <c r="AL13">
        <v>0</v>
      </c>
      <c r="AM13" t="s">
        <v>308</v>
      </c>
      <c r="AN13" t="s">
        <v>312</v>
      </c>
      <c r="AO13" t="s">
        <v>23</v>
      </c>
      <c r="AP13" t="s">
        <v>46</v>
      </c>
      <c r="AQ13">
        <v>0</v>
      </c>
      <c r="AR13">
        <v>0</v>
      </c>
      <c r="AS13" t="s">
        <v>308</v>
      </c>
      <c r="AT13" t="s">
        <v>312</v>
      </c>
      <c r="AU13" t="s">
        <v>312</v>
      </c>
      <c r="AV13">
        <v>3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1128</v>
      </c>
      <c r="BE13">
        <v>0</v>
      </c>
      <c r="BF13">
        <v>0</v>
      </c>
      <c r="BG13">
        <v>0</v>
      </c>
      <c r="BH13" t="s">
        <v>312</v>
      </c>
      <c r="BI13" t="s">
        <v>308</v>
      </c>
      <c r="BJ13" t="s">
        <v>308</v>
      </c>
      <c r="BK13" t="s">
        <v>47</v>
      </c>
      <c r="BL13" t="s">
        <v>86</v>
      </c>
      <c r="BM13">
        <v>92</v>
      </c>
      <c r="BN13">
        <v>0</v>
      </c>
      <c r="BO13">
        <v>0</v>
      </c>
      <c r="BP13">
        <v>0</v>
      </c>
      <c r="BQ13" t="s">
        <v>312</v>
      </c>
      <c r="BR13">
        <v>0</v>
      </c>
      <c r="BS13">
        <v>0</v>
      </c>
      <c r="BT13" t="s">
        <v>312</v>
      </c>
      <c r="BU13" t="s">
        <v>312</v>
      </c>
      <c r="BV13" t="s">
        <v>312</v>
      </c>
      <c r="BW13" t="s">
        <v>312</v>
      </c>
      <c r="BX13" t="s">
        <v>308</v>
      </c>
      <c r="BY13" t="s">
        <v>312</v>
      </c>
      <c r="BZ13" t="s">
        <v>312</v>
      </c>
      <c r="CA13" t="s">
        <v>312</v>
      </c>
      <c r="CB13">
        <v>0</v>
      </c>
      <c r="CC13">
        <v>0</v>
      </c>
      <c r="CD13" t="s">
        <v>312</v>
      </c>
      <c r="CE13">
        <v>0</v>
      </c>
      <c r="CF13">
        <v>0</v>
      </c>
      <c r="CG13">
        <v>0</v>
      </c>
      <c r="CH13" t="s">
        <v>312</v>
      </c>
      <c r="CI13">
        <v>0</v>
      </c>
      <c r="CJ13">
        <v>0</v>
      </c>
      <c r="CK13">
        <v>0</v>
      </c>
      <c r="CL13" t="s">
        <v>312</v>
      </c>
      <c r="CM13" t="s">
        <v>312</v>
      </c>
      <c r="CN13" t="s">
        <v>87</v>
      </c>
      <c r="CO13">
        <v>0</v>
      </c>
      <c r="CP13">
        <v>205</v>
      </c>
      <c r="CQ13" t="s">
        <v>312</v>
      </c>
      <c r="CR13" t="s">
        <v>308</v>
      </c>
      <c r="CS13" t="s">
        <v>312</v>
      </c>
      <c r="CT13" t="s">
        <v>312</v>
      </c>
      <c r="CU13" t="s">
        <v>312</v>
      </c>
      <c r="CV13" t="s">
        <v>312</v>
      </c>
      <c r="CW13">
        <v>12</v>
      </c>
      <c r="CX13" t="s">
        <v>23</v>
      </c>
      <c r="CY13" t="s">
        <v>46</v>
      </c>
      <c r="CZ13">
        <v>0</v>
      </c>
      <c r="DA13">
        <v>0</v>
      </c>
      <c r="DB13" t="s">
        <v>308</v>
      </c>
      <c r="DC13" t="s">
        <v>308</v>
      </c>
      <c r="DD13">
        <v>3.4840277777777775</v>
      </c>
      <c r="DE13">
        <v>3.4840277777777775</v>
      </c>
    </row>
    <row r="14" spans="1:109">
      <c r="A14">
        <v>60</v>
      </c>
      <c r="B14">
        <v>2.2999999999999998</v>
      </c>
      <c r="C14">
        <v>0.88</v>
      </c>
      <c r="D14">
        <v>4.0999999999999996</v>
      </c>
      <c r="E14">
        <v>0.53</v>
      </c>
      <c r="F14" t="s">
        <v>312</v>
      </c>
      <c r="G14" t="s">
        <v>308</v>
      </c>
      <c r="H14" t="s">
        <v>308</v>
      </c>
      <c r="I14" t="s">
        <v>312</v>
      </c>
      <c r="J14" t="s">
        <v>312</v>
      </c>
      <c r="K14" t="s">
        <v>312</v>
      </c>
      <c r="L14" t="s">
        <v>308</v>
      </c>
      <c r="M14" t="s">
        <v>312</v>
      </c>
      <c r="N14">
        <v>0</v>
      </c>
      <c r="O14">
        <v>0</v>
      </c>
      <c r="P14" t="s">
        <v>312</v>
      </c>
      <c r="Q14">
        <v>0</v>
      </c>
      <c r="R14" t="s">
        <v>312</v>
      </c>
      <c r="S14" t="s">
        <v>308</v>
      </c>
      <c r="T14" t="s">
        <v>312</v>
      </c>
      <c r="U14" t="s">
        <v>312</v>
      </c>
      <c r="V14" t="s">
        <v>312</v>
      </c>
      <c r="W14" t="s">
        <v>308</v>
      </c>
      <c r="X14" t="s">
        <v>312</v>
      </c>
      <c r="Y14" t="s">
        <v>308</v>
      </c>
      <c r="Z14" t="s">
        <v>312</v>
      </c>
      <c r="AA14" t="s">
        <v>89</v>
      </c>
      <c r="AB14">
        <v>77</v>
      </c>
      <c r="AC14">
        <v>178</v>
      </c>
      <c r="AD14" s="9">
        <f t="shared" si="0"/>
        <v>24.302487059714682</v>
      </c>
      <c r="AE14">
        <v>7.8</v>
      </c>
      <c r="AF14">
        <v>6.5</v>
      </c>
      <c r="AG14">
        <v>71</v>
      </c>
      <c r="AH14">
        <v>289</v>
      </c>
      <c r="AI14">
        <v>1</v>
      </c>
      <c r="AJ14">
        <v>2.8</v>
      </c>
      <c r="AK14">
        <v>0</v>
      </c>
      <c r="AL14">
        <v>0</v>
      </c>
      <c r="AM14" t="s">
        <v>308</v>
      </c>
      <c r="AN14" t="s">
        <v>312</v>
      </c>
      <c r="AO14" t="s">
        <v>23</v>
      </c>
      <c r="AP14" t="s">
        <v>90</v>
      </c>
      <c r="AQ14">
        <v>0</v>
      </c>
      <c r="AR14">
        <v>0</v>
      </c>
      <c r="AS14" t="s">
        <v>312</v>
      </c>
      <c r="AT14" t="s">
        <v>312</v>
      </c>
      <c r="AU14" t="s">
        <v>308</v>
      </c>
      <c r="AV14">
        <v>3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1037</v>
      </c>
      <c r="BE14">
        <v>0</v>
      </c>
      <c r="BF14">
        <v>500</v>
      </c>
      <c r="BG14">
        <v>0</v>
      </c>
      <c r="BH14" t="s">
        <v>312</v>
      </c>
      <c r="BI14" t="s">
        <v>308</v>
      </c>
      <c r="BJ14" t="s">
        <v>308</v>
      </c>
      <c r="BK14" t="s">
        <v>47</v>
      </c>
      <c r="BL14" t="s">
        <v>91</v>
      </c>
      <c r="BM14">
        <v>763</v>
      </c>
      <c r="BN14">
        <v>0</v>
      </c>
      <c r="BO14">
        <v>0</v>
      </c>
      <c r="BP14">
        <v>0</v>
      </c>
      <c r="BQ14" t="s">
        <v>312</v>
      </c>
      <c r="BR14">
        <v>0</v>
      </c>
      <c r="BS14">
        <v>0</v>
      </c>
      <c r="BT14" t="s">
        <v>312</v>
      </c>
      <c r="BU14" t="s">
        <v>312</v>
      </c>
      <c r="BV14" t="s">
        <v>312</v>
      </c>
      <c r="BW14" t="s">
        <v>312</v>
      </c>
      <c r="BX14" t="s">
        <v>308</v>
      </c>
      <c r="BY14" t="s">
        <v>312</v>
      </c>
      <c r="BZ14" t="s">
        <v>312</v>
      </c>
      <c r="CA14" t="s">
        <v>312</v>
      </c>
      <c r="CB14">
        <v>0</v>
      </c>
      <c r="CC14">
        <v>0</v>
      </c>
      <c r="CD14" t="s">
        <v>312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 t="s">
        <v>312</v>
      </c>
      <c r="CM14" t="s">
        <v>312</v>
      </c>
      <c r="CN14" t="s">
        <v>92</v>
      </c>
      <c r="CO14">
        <v>0</v>
      </c>
      <c r="CP14">
        <v>1200</v>
      </c>
      <c r="CQ14" t="s">
        <v>312</v>
      </c>
      <c r="CR14" t="s">
        <v>308</v>
      </c>
      <c r="CS14" t="s">
        <v>312</v>
      </c>
      <c r="CT14" t="s">
        <v>312</v>
      </c>
      <c r="CU14" t="s">
        <v>312</v>
      </c>
      <c r="CV14" t="s">
        <v>312</v>
      </c>
      <c r="CW14">
        <v>16</v>
      </c>
      <c r="CX14" t="s">
        <v>23</v>
      </c>
      <c r="CY14" t="s">
        <v>43</v>
      </c>
      <c r="CZ14">
        <v>0</v>
      </c>
      <c r="DA14">
        <v>0</v>
      </c>
      <c r="DB14" t="s">
        <v>308</v>
      </c>
      <c r="DC14" t="s">
        <v>312</v>
      </c>
      <c r="DD14">
        <v>7.3909722222222216</v>
      </c>
      <c r="DE14">
        <v>7.3909722222222216</v>
      </c>
    </row>
    <row r="15" spans="1:109">
      <c r="A15">
        <v>33</v>
      </c>
      <c r="B15">
        <v>1.8</v>
      </c>
      <c r="C15">
        <v>1.36</v>
      </c>
      <c r="D15">
        <v>3.6</v>
      </c>
      <c r="E15">
        <v>0.65</v>
      </c>
      <c r="F15" t="s">
        <v>312</v>
      </c>
      <c r="G15" t="s">
        <v>308</v>
      </c>
      <c r="H15" t="s">
        <v>308</v>
      </c>
      <c r="I15" t="s">
        <v>312</v>
      </c>
      <c r="J15" t="s">
        <v>312</v>
      </c>
      <c r="K15" t="s">
        <v>312</v>
      </c>
      <c r="L15" t="s">
        <v>308</v>
      </c>
      <c r="M15" t="s">
        <v>308</v>
      </c>
      <c r="N15" t="s">
        <v>62</v>
      </c>
      <c r="O15" t="s">
        <v>308</v>
      </c>
      <c r="P15" t="s">
        <v>312</v>
      </c>
      <c r="Q15">
        <v>0</v>
      </c>
      <c r="R15" t="s">
        <v>312</v>
      </c>
      <c r="S15" t="s">
        <v>312</v>
      </c>
      <c r="T15" t="s">
        <v>312</v>
      </c>
      <c r="U15" t="s">
        <v>308</v>
      </c>
      <c r="V15" t="s">
        <v>312</v>
      </c>
      <c r="W15" t="s">
        <v>312</v>
      </c>
      <c r="X15" t="s">
        <v>312</v>
      </c>
      <c r="Y15" t="s">
        <v>308</v>
      </c>
      <c r="Z15" t="s">
        <v>312</v>
      </c>
      <c r="AA15" t="s">
        <v>94</v>
      </c>
      <c r="AB15">
        <v>57</v>
      </c>
      <c r="AC15">
        <v>151</v>
      </c>
      <c r="AD15" s="9">
        <f t="shared" si="0"/>
        <v>24.998903556861542</v>
      </c>
      <c r="AE15">
        <v>6.5</v>
      </c>
      <c r="AF15">
        <v>7.5</v>
      </c>
      <c r="AG15">
        <v>69</v>
      </c>
      <c r="AH15">
        <v>290</v>
      </c>
      <c r="AI15">
        <v>1.1000000000000001</v>
      </c>
      <c r="AJ15">
        <v>33</v>
      </c>
      <c r="AK15">
        <v>0</v>
      </c>
      <c r="AL15">
        <v>0</v>
      </c>
      <c r="AM15" t="s">
        <v>308</v>
      </c>
      <c r="AN15" t="s">
        <v>312</v>
      </c>
      <c r="AO15" t="s">
        <v>23</v>
      </c>
      <c r="AP15" t="s">
        <v>40</v>
      </c>
      <c r="AQ15">
        <v>0</v>
      </c>
      <c r="AR15">
        <v>0</v>
      </c>
      <c r="AS15" t="s">
        <v>308</v>
      </c>
      <c r="AT15" t="s">
        <v>312</v>
      </c>
      <c r="AU15" t="s">
        <v>312</v>
      </c>
      <c r="AV15">
        <v>0</v>
      </c>
      <c r="AW15">
        <v>0</v>
      </c>
      <c r="AX15" t="s">
        <v>308</v>
      </c>
      <c r="AY15">
        <v>0</v>
      </c>
      <c r="AZ15">
        <v>0</v>
      </c>
      <c r="BA15">
        <v>0</v>
      </c>
      <c r="BB15">
        <v>150</v>
      </c>
      <c r="BC15">
        <v>0</v>
      </c>
      <c r="BD15">
        <v>1143</v>
      </c>
      <c r="BE15">
        <v>0</v>
      </c>
      <c r="BF15">
        <v>0</v>
      </c>
      <c r="BG15">
        <v>0</v>
      </c>
      <c r="BH15" t="s">
        <v>312</v>
      </c>
      <c r="BI15" t="s">
        <v>308</v>
      </c>
      <c r="BJ15" t="s">
        <v>308</v>
      </c>
      <c r="BK15" t="s">
        <v>47</v>
      </c>
      <c r="BL15" t="s">
        <v>95</v>
      </c>
      <c r="BM15">
        <v>1757</v>
      </c>
      <c r="BN15">
        <v>0</v>
      </c>
      <c r="BO15">
        <v>0</v>
      </c>
      <c r="BP15">
        <v>0</v>
      </c>
      <c r="BQ15" t="s">
        <v>312</v>
      </c>
      <c r="BR15">
        <v>0</v>
      </c>
      <c r="BS15">
        <v>0</v>
      </c>
      <c r="BT15" t="s">
        <v>312</v>
      </c>
      <c r="BU15" t="s">
        <v>312</v>
      </c>
      <c r="BV15" t="s">
        <v>312</v>
      </c>
      <c r="BW15" t="s">
        <v>312</v>
      </c>
      <c r="BX15" t="s">
        <v>308</v>
      </c>
      <c r="BY15" t="s">
        <v>312</v>
      </c>
      <c r="BZ15" t="s">
        <v>312</v>
      </c>
      <c r="CA15" t="s">
        <v>312</v>
      </c>
      <c r="CB15" t="s">
        <v>96</v>
      </c>
      <c r="CC15">
        <v>0</v>
      </c>
      <c r="CD15" t="s">
        <v>312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 t="s">
        <v>312</v>
      </c>
      <c r="CM15" t="s">
        <v>312</v>
      </c>
      <c r="CN15" t="s">
        <v>97</v>
      </c>
      <c r="CO15">
        <v>0</v>
      </c>
      <c r="CP15">
        <v>775</v>
      </c>
      <c r="CQ15" t="s">
        <v>312</v>
      </c>
      <c r="CR15" t="s">
        <v>308</v>
      </c>
      <c r="CS15" t="s">
        <v>312</v>
      </c>
      <c r="CT15" t="s">
        <v>312</v>
      </c>
      <c r="CU15" t="s">
        <v>312</v>
      </c>
      <c r="CV15" t="s">
        <v>312</v>
      </c>
      <c r="CW15">
        <v>16</v>
      </c>
      <c r="CX15" t="s">
        <v>23</v>
      </c>
      <c r="CY15" t="s">
        <v>40</v>
      </c>
      <c r="CZ15">
        <v>0</v>
      </c>
      <c r="DA15">
        <v>0</v>
      </c>
      <c r="DB15" t="s">
        <v>308</v>
      </c>
      <c r="DC15" t="s">
        <v>308</v>
      </c>
      <c r="DD15">
        <v>6.6722222222222216</v>
      </c>
      <c r="DE15">
        <v>6.6722222222222216</v>
      </c>
    </row>
    <row r="16" spans="1:109">
      <c r="A16">
        <v>35</v>
      </c>
      <c r="B16">
        <v>2.8</v>
      </c>
      <c r="C16">
        <v>0.94</v>
      </c>
      <c r="D16">
        <v>6.9</v>
      </c>
      <c r="E16">
        <v>0.82</v>
      </c>
      <c r="F16" t="s">
        <v>308</v>
      </c>
      <c r="G16" t="s">
        <v>308</v>
      </c>
      <c r="H16" t="s">
        <v>308</v>
      </c>
      <c r="I16" t="s">
        <v>308</v>
      </c>
      <c r="J16" t="s">
        <v>312</v>
      </c>
      <c r="K16" t="s">
        <v>312</v>
      </c>
      <c r="L16" t="s">
        <v>308</v>
      </c>
      <c r="M16" t="s">
        <v>308</v>
      </c>
      <c r="N16" t="s">
        <v>62</v>
      </c>
      <c r="O16" t="s">
        <v>308</v>
      </c>
      <c r="P16" t="s">
        <v>312</v>
      </c>
      <c r="Q16">
        <v>0</v>
      </c>
      <c r="R16" t="s">
        <v>308</v>
      </c>
      <c r="S16" t="s">
        <v>312</v>
      </c>
      <c r="T16" t="s">
        <v>312</v>
      </c>
      <c r="U16" t="s">
        <v>308</v>
      </c>
      <c r="V16" t="s">
        <v>312</v>
      </c>
      <c r="W16" t="s">
        <v>312</v>
      </c>
      <c r="X16" t="s">
        <v>312</v>
      </c>
      <c r="Y16" t="s">
        <v>308</v>
      </c>
      <c r="Z16" t="s">
        <v>308</v>
      </c>
      <c r="AA16" t="s">
        <v>100</v>
      </c>
      <c r="AB16">
        <v>95</v>
      </c>
      <c r="AC16">
        <v>173</v>
      </c>
      <c r="AD16" s="9">
        <f t="shared" si="0"/>
        <v>31.741788900397605</v>
      </c>
      <c r="AE16">
        <v>9.1</v>
      </c>
      <c r="AF16">
        <v>7.7</v>
      </c>
      <c r="AG16">
        <v>90</v>
      </c>
      <c r="AH16">
        <v>218</v>
      </c>
      <c r="AI16">
        <v>1</v>
      </c>
      <c r="AJ16">
        <v>0.7</v>
      </c>
      <c r="AK16">
        <v>0</v>
      </c>
      <c r="AL16">
        <v>0</v>
      </c>
      <c r="AM16" t="s">
        <v>308</v>
      </c>
      <c r="AN16" t="s">
        <v>312</v>
      </c>
      <c r="AO16" t="s">
        <v>23</v>
      </c>
      <c r="AP16" t="s">
        <v>40</v>
      </c>
      <c r="AQ16">
        <v>0</v>
      </c>
      <c r="AR16">
        <v>0</v>
      </c>
      <c r="AS16" t="s">
        <v>308</v>
      </c>
      <c r="AT16" t="s">
        <v>312</v>
      </c>
      <c r="AU16" t="s">
        <v>312</v>
      </c>
      <c r="AV16">
        <v>3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250</v>
      </c>
      <c r="BC16">
        <v>0</v>
      </c>
      <c r="BD16">
        <v>2025</v>
      </c>
      <c r="BE16">
        <v>0</v>
      </c>
      <c r="BF16">
        <v>0</v>
      </c>
      <c r="BG16">
        <v>0</v>
      </c>
      <c r="BH16" t="s">
        <v>312</v>
      </c>
      <c r="BI16" t="s">
        <v>312</v>
      </c>
      <c r="BJ16" t="s">
        <v>312</v>
      </c>
      <c r="BK16">
        <v>0</v>
      </c>
      <c r="BL16">
        <v>0</v>
      </c>
      <c r="BM16">
        <v>1075</v>
      </c>
      <c r="BN16">
        <v>0</v>
      </c>
      <c r="BO16">
        <v>0</v>
      </c>
      <c r="BP16">
        <v>0</v>
      </c>
      <c r="BQ16" t="s">
        <v>312</v>
      </c>
      <c r="BR16">
        <v>0</v>
      </c>
      <c r="BS16">
        <v>0</v>
      </c>
      <c r="BT16" t="s">
        <v>312</v>
      </c>
      <c r="BU16" t="s">
        <v>312</v>
      </c>
      <c r="BV16" t="s">
        <v>312</v>
      </c>
      <c r="BW16" t="s">
        <v>312</v>
      </c>
      <c r="BX16" t="s">
        <v>308</v>
      </c>
      <c r="BY16" t="s">
        <v>312</v>
      </c>
      <c r="BZ16" t="s">
        <v>312</v>
      </c>
      <c r="CA16" t="s">
        <v>312</v>
      </c>
      <c r="CB16">
        <v>0</v>
      </c>
      <c r="CC16">
        <v>0</v>
      </c>
      <c r="CD16" t="s">
        <v>312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 t="s">
        <v>312</v>
      </c>
      <c r="CM16" t="s">
        <v>312</v>
      </c>
      <c r="CN16" t="s">
        <v>101</v>
      </c>
      <c r="CO16">
        <v>0</v>
      </c>
      <c r="CP16">
        <v>725</v>
      </c>
      <c r="CQ16" t="s">
        <v>312</v>
      </c>
      <c r="CR16" t="s">
        <v>308</v>
      </c>
      <c r="CS16" t="s">
        <v>312</v>
      </c>
      <c r="CT16" t="s">
        <v>312</v>
      </c>
      <c r="CU16" t="s">
        <v>312</v>
      </c>
      <c r="CV16" t="s">
        <v>312</v>
      </c>
      <c r="CW16">
        <v>15</v>
      </c>
      <c r="CX16" t="s">
        <v>23</v>
      </c>
      <c r="CY16" t="s">
        <v>40</v>
      </c>
      <c r="CZ16">
        <v>0</v>
      </c>
      <c r="DA16">
        <v>0</v>
      </c>
      <c r="DB16" t="s">
        <v>308</v>
      </c>
      <c r="DC16" t="s">
        <v>308</v>
      </c>
      <c r="DD16">
        <v>21.44027777777778</v>
      </c>
      <c r="DE16">
        <v>21.44027777777778</v>
      </c>
    </row>
    <row r="17" spans="1:109">
      <c r="A17">
        <v>15</v>
      </c>
      <c r="B17">
        <v>2</v>
      </c>
      <c r="C17">
        <v>0.96</v>
      </c>
      <c r="D17">
        <v>4.5999999999999996</v>
      </c>
      <c r="E17">
        <v>0.61199999999999999</v>
      </c>
      <c r="F17" t="s">
        <v>312</v>
      </c>
      <c r="G17" t="s">
        <v>312</v>
      </c>
      <c r="H17" t="s">
        <v>312</v>
      </c>
      <c r="I17" t="s">
        <v>312</v>
      </c>
      <c r="J17" t="s">
        <v>312</v>
      </c>
      <c r="K17" t="s">
        <v>312</v>
      </c>
      <c r="L17" t="s">
        <v>308</v>
      </c>
      <c r="M17" t="s">
        <v>312</v>
      </c>
      <c r="N17">
        <v>0</v>
      </c>
      <c r="O17">
        <v>0</v>
      </c>
      <c r="P17" t="s">
        <v>312</v>
      </c>
      <c r="Q17">
        <v>0</v>
      </c>
      <c r="R17" t="s">
        <v>312</v>
      </c>
      <c r="S17" t="s">
        <v>312</v>
      </c>
      <c r="T17" t="s">
        <v>312</v>
      </c>
      <c r="U17" t="s">
        <v>312</v>
      </c>
      <c r="V17" t="s">
        <v>312</v>
      </c>
      <c r="W17" t="s">
        <v>312</v>
      </c>
      <c r="X17" t="s">
        <v>312</v>
      </c>
      <c r="Y17" t="s">
        <v>312</v>
      </c>
      <c r="Z17" t="s">
        <v>312</v>
      </c>
      <c r="AA17" t="s">
        <v>103</v>
      </c>
      <c r="AB17">
        <v>63</v>
      </c>
      <c r="AC17">
        <v>163</v>
      </c>
      <c r="AD17" s="9">
        <f t="shared" si="0"/>
        <v>23.711844630960897</v>
      </c>
      <c r="AE17">
        <v>8.6</v>
      </c>
      <c r="AF17">
        <v>8.1</v>
      </c>
      <c r="AG17">
        <v>70</v>
      </c>
      <c r="AH17">
        <v>369</v>
      </c>
      <c r="AI17">
        <v>1</v>
      </c>
      <c r="AJ17">
        <v>1.8</v>
      </c>
      <c r="AK17">
        <v>0</v>
      </c>
      <c r="AL17">
        <v>0</v>
      </c>
      <c r="AM17" t="s">
        <v>308</v>
      </c>
      <c r="AN17" t="s">
        <v>312</v>
      </c>
      <c r="AO17" t="s">
        <v>23</v>
      </c>
      <c r="AP17" t="s">
        <v>46</v>
      </c>
      <c r="AQ17">
        <v>0</v>
      </c>
      <c r="AR17">
        <v>0</v>
      </c>
      <c r="AS17" t="s">
        <v>308</v>
      </c>
      <c r="AT17">
        <v>0</v>
      </c>
      <c r="AU17">
        <v>0</v>
      </c>
      <c r="AV17">
        <v>3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100</v>
      </c>
      <c r="BC17">
        <v>0</v>
      </c>
      <c r="BD17">
        <v>1100</v>
      </c>
      <c r="BE17">
        <v>0</v>
      </c>
      <c r="BF17">
        <v>0</v>
      </c>
      <c r="BG17">
        <v>0</v>
      </c>
      <c r="BH17" t="s">
        <v>312</v>
      </c>
      <c r="BI17" t="s">
        <v>308</v>
      </c>
      <c r="BJ17" t="s">
        <v>308</v>
      </c>
      <c r="BK17" t="s">
        <v>47</v>
      </c>
      <c r="BL17" t="s">
        <v>104</v>
      </c>
      <c r="BM17">
        <v>1000</v>
      </c>
      <c r="BN17">
        <v>0</v>
      </c>
      <c r="BO17">
        <v>0</v>
      </c>
      <c r="BP17">
        <v>0</v>
      </c>
      <c r="BQ17" t="s">
        <v>312</v>
      </c>
      <c r="BR17">
        <v>0</v>
      </c>
      <c r="BS17">
        <v>0</v>
      </c>
      <c r="BT17" t="s">
        <v>312</v>
      </c>
      <c r="BU17" t="s">
        <v>312</v>
      </c>
      <c r="BV17" t="s">
        <v>312</v>
      </c>
      <c r="BW17" t="s">
        <v>312</v>
      </c>
      <c r="BX17" t="s">
        <v>308</v>
      </c>
      <c r="BY17" t="s">
        <v>312</v>
      </c>
      <c r="BZ17" t="s">
        <v>312</v>
      </c>
      <c r="CA17" t="s">
        <v>312</v>
      </c>
      <c r="CB17">
        <v>0</v>
      </c>
      <c r="CC17">
        <v>0</v>
      </c>
      <c r="CD17" t="s">
        <v>312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 t="s">
        <v>312</v>
      </c>
      <c r="CM17" t="s">
        <v>312</v>
      </c>
      <c r="CN17" t="s">
        <v>105</v>
      </c>
      <c r="CO17">
        <v>0</v>
      </c>
      <c r="CP17">
        <v>675</v>
      </c>
      <c r="CQ17" t="s">
        <v>312</v>
      </c>
      <c r="CR17" t="s">
        <v>308</v>
      </c>
      <c r="CS17" t="s">
        <v>312</v>
      </c>
      <c r="CT17" t="s">
        <v>312</v>
      </c>
      <c r="CU17" t="s">
        <v>312</v>
      </c>
      <c r="CV17" t="s">
        <v>312</v>
      </c>
      <c r="CW17">
        <v>16</v>
      </c>
      <c r="CX17" t="s">
        <v>23</v>
      </c>
      <c r="CY17" t="s">
        <v>46</v>
      </c>
      <c r="CZ17">
        <v>0</v>
      </c>
      <c r="DA17">
        <v>0</v>
      </c>
      <c r="DB17" t="s">
        <v>308</v>
      </c>
      <c r="DC17" t="s">
        <v>312</v>
      </c>
      <c r="DD17">
        <v>5.5847222222222221</v>
      </c>
      <c r="DE17">
        <v>5.5847222222222221</v>
      </c>
    </row>
    <row r="18" spans="1:109">
      <c r="A18">
        <v>34</v>
      </c>
      <c r="B18">
        <v>2.8</v>
      </c>
      <c r="C18">
        <v>0.85</v>
      </c>
      <c r="D18">
        <v>6.8</v>
      </c>
      <c r="E18">
        <v>0.71</v>
      </c>
      <c r="F18" t="s">
        <v>312</v>
      </c>
      <c r="G18" t="s">
        <v>312</v>
      </c>
      <c r="H18" t="s">
        <v>312</v>
      </c>
      <c r="I18" t="s">
        <v>312</v>
      </c>
      <c r="J18" t="s">
        <v>312</v>
      </c>
      <c r="K18" t="s">
        <v>312</v>
      </c>
      <c r="L18" t="s">
        <v>308</v>
      </c>
      <c r="M18" t="s">
        <v>312</v>
      </c>
      <c r="N18">
        <v>0</v>
      </c>
      <c r="O18">
        <v>0</v>
      </c>
      <c r="P18" t="s">
        <v>312</v>
      </c>
      <c r="Q18">
        <v>0</v>
      </c>
      <c r="R18" t="s">
        <v>312</v>
      </c>
      <c r="S18" t="s">
        <v>312</v>
      </c>
      <c r="T18" t="s">
        <v>312</v>
      </c>
      <c r="U18" t="s">
        <v>312</v>
      </c>
      <c r="V18" t="s">
        <v>312</v>
      </c>
      <c r="W18" t="s">
        <v>312</v>
      </c>
      <c r="X18" t="s">
        <v>312</v>
      </c>
      <c r="Y18" t="s">
        <v>312</v>
      </c>
      <c r="Z18" t="s">
        <v>312</v>
      </c>
      <c r="AA18" t="s">
        <v>107</v>
      </c>
      <c r="AB18">
        <v>82</v>
      </c>
      <c r="AC18">
        <v>182</v>
      </c>
      <c r="AD18" s="9">
        <f t="shared" si="0"/>
        <v>24.755464315903875</v>
      </c>
      <c r="AE18">
        <v>7.6</v>
      </c>
      <c r="AF18">
        <v>5.4</v>
      </c>
      <c r="AG18">
        <v>82</v>
      </c>
      <c r="AH18">
        <v>301</v>
      </c>
      <c r="AI18">
        <v>1.1000000000000001</v>
      </c>
      <c r="AJ18">
        <v>0.6</v>
      </c>
      <c r="AK18">
        <v>0</v>
      </c>
      <c r="AL18">
        <v>0</v>
      </c>
      <c r="AM18" t="s">
        <v>312</v>
      </c>
      <c r="AN18" t="s">
        <v>308</v>
      </c>
      <c r="AO18" t="s">
        <v>23</v>
      </c>
      <c r="AP18" t="s">
        <v>46</v>
      </c>
      <c r="AQ18">
        <v>0</v>
      </c>
      <c r="AR18">
        <v>0</v>
      </c>
      <c r="AS18" t="s">
        <v>308</v>
      </c>
      <c r="AT18" t="s">
        <v>312</v>
      </c>
      <c r="AU18" t="s">
        <v>312</v>
      </c>
      <c r="AV18">
        <v>3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100</v>
      </c>
      <c r="BC18">
        <v>0</v>
      </c>
      <c r="BD18">
        <v>960</v>
      </c>
      <c r="BE18">
        <v>0</v>
      </c>
      <c r="BF18">
        <v>0</v>
      </c>
      <c r="BG18">
        <v>0</v>
      </c>
      <c r="BH18" t="s">
        <v>312</v>
      </c>
      <c r="BI18" t="s">
        <v>312</v>
      </c>
      <c r="BJ18" t="s">
        <v>312</v>
      </c>
      <c r="BK18">
        <v>0</v>
      </c>
      <c r="BL18">
        <v>0</v>
      </c>
      <c r="BM18">
        <v>1538</v>
      </c>
      <c r="BN18">
        <v>0</v>
      </c>
      <c r="BO18">
        <v>0</v>
      </c>
      <c r="BP18">
        <v>0</v>
      </c>
      <c r="BQ18" t="s">
        <v>312</v>
      </c>
      <c r="BR18">
        <v>0</v>
      </c>
      <c r="BS18">
        <v>0</v>
      </c>
      <c r="BT18" t="s">
        <v>312</v>
      </c>
      <c r="BU18" t="s">
        <v>312</v>
      </c>
      <c r="BV18" t="s">
        <v>312</v>
      </c>
      <c r="BW18" t="s">
        <v>312</v>
      </c>
      <c r="BX18" t="s">
        <v>308</v>
      </c>
      <c r="BY18" t="s">
        <v>312</v>
      </c>
      <c r="BZ18" t="s">
        <v>312</v>
      </c>
      <c r="CA18" t="s">
        <v>312</v>
      </c>
      <c r="CB18">
        <v>0</v>
      </c>
      <c r="CC18">
        <v>0</v>
      </c>
      <c r="CD18" t="s">
        <v>312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 t="s">
        <v>312</v>
      </c>
      <c r="CM18" t="s">
        <v>312</v>
      </c>
      <c r="CN18" t="s">
        <v>108</v>
      </c>
      <c r="CO18">
        <v>0</v>
      </c>
      <c r="CP18">
        <v>2005</v>
      </c>
      <c r="CQ18" t="s">
        <v>312</v>
      </c>
      <c r="CR18" t="s">
        <v>308</v>
      </c>
      <c r="CS18" t="s">
        <v>312</v>
      </c>
      <c r="CT18" t="s">
        <v>312</v>
      </c>
      <c r="CU18" t="s">
        <v>312</v>
      </c>
      <c r="CV18" t="s">
        <v>312</v>
      </c>
      <c r="CW18">
        <v>12</v>
      </c>
      <c r="CX18" t="s">
        <v>23</v>
      </c>
      <c r="CY18" t="s">
        <v>46</v>
      </c>
      <c r="CZ18">
        <v>0</v>
      </c>
      <c r="DA18">
        <v>0</v>
      </c>
      <c r="DB18" t="s">
        <v>308</v>
      </c>
      <c r="DC18" t="s">
        <v>308</v>
      </c>
      <c r="DD18">
        <v>8.6805555555555554</v>
      </c>
      <c r="DE18">
        <v>8.6805555555555554</v>
      </c>
    </row>
    <row r="19" spans="1:109">
      <c r="A19">
        <v>0</v>
      </c>
      <c r="B19">
        <v>1.7</v>
      </c>
      <c r="C19">
        <v>0.85</v>
      </c>
      <c r="D19">
        <v>6.4</v>
      </c>
      <c r="E19">
        <v>0.90200000000000002</v>
      </c>
      <c r="F19" t="s">
        <v>312</v>
      </c>
      <c r="G19" t="s">
        <v>312</v>
      </c>
      <c r="H19" t="s">
        <v>312</v>
      </c>
      <c r="I19" t="s">
        <v>312</v>
      </c>
      <c r="J19" t="s">
        <v>312</v>
      </c>
      <c r="K19" t="s">
        <v>312</v>
      </c>
      <c r="L19" t="s">
        <v>308</v>
      </c>
      <c r="M19" t="s">
        <v>312</v>
      </c>
      <c r="N19">
        <v>0</v>
      </c>
      <c r="O19">
        <v>0</v>
      </c>
      <c r="P19" t="s">
        <v>312</v>
      </c>
      <c r="Q19">
        <v>0</v>
      </c>
      <c r="R19" t="s">
        <v>312</v>
      </c>
      <c r="S19" t="s">
        <v>312</v>
      </c>
      <c r="T19" t="s">
        <v>312</v>
      </c>
      <c r="U19" t="s">
        <v>312</v>
      </c>
      <c r="V19" t="s">
        <v>312</v>
      </c>
      <c r="W19" t="s">
        <v>312</v>
      </c>
      <c r="X19" t="s">
        <v>312</v>
      </c>
      <c r="Y19" t="s">
        <v>312</v>
      </c>
      <c r="Z19" t="s">
        <v>312</v>
      </c>
      <c r="AA19" t="s">
        <v>110</v>
      </c>
      <c r="AB19">
        <v>81</v>
      </c>
      <c r="AC19">
        <v>158</v>
      </c>
      <c r="AD19" s="9">
        <f t="shared" si="0"/>
        <v>32.446723281525394</v>
      </c>
      <c r="AE19">
        <v>8</v>
      </c>
      <c r="AF19">
        <v>8.5</v>
      </c>
      <c r="AG19">
        <v>52</v>
      </c>
      <c r="AH19">
        <v>299</v>
      </c>
      <c r="AI19">
        <v>1.1000000000000001</v>
      </c>
      <c r="AJ19">
        <v>3.3</v>
      </c>
      <c r="AK19">
        <v>0</v>
      </c>
      <c r="AL19">
        <v>0</v>
      </c>
      <c r="AM19" t="s">
        <v>308</v>
      </c>
      <c r="AN19" t="s">
        <v>312</v>
      </c>
      <c r="AO19" t="s">
        <v>23</v>
      </c>
      <c r="AP19" t="s">
        <v>43</v>
      </c>
      <c r="AQ19">
        <v>0</v>
      </c>
      <c r="AR19">
        <v>0</v>
      </c>
      <c r="AS19" t="s">
        <v>312</v>
      </c>
      <c r="AT19" t="s">
        <v>312</v>
      </c>
      <c r="AU19" t="s">
        <v>308</v>
      </c>
      <c r="AV19">
        <v>3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100</v>
      </c>
      <c r="BC19">
        <v>0</v>
      </c>
      <c r="BD19">
        <v>1542</v>
      </c>
      <c r="BE19">
        <v>0</v>
      </c>
      <c r="BF19">
        <v>0</v>
      </c>
      <c r="BG19">
        <v>0</v>
      </c>
      <c r="BH19" t="s">
        <v>312</v>
      </c>
      <c r="BI19" t="s">
        <v>312</v>
      </c>
      <c r="BJ19" t="s">
        <v>308</v>
      </c>
      <c r="BK19" t="s">
        <v>47</v>
      </c>
      <c r="BL19" t="s">
        <v>95</v>
      </c>
      <c r="BM19">
        <v>1358</v>
      </c>
      <c r="BN19">
        <v>0</v>
      </c>
      <c r="BO19">
        <v>750</v>
      </c>
      <c r="BP19">
        <v>0</v>
      </c>
      <c r="BQ19" t="s">
        <v>312</v>
      </c>
      <c r="BR19">
        <v>0</v>
      </c>
      <c r="BS19">
        <v>0</v>
      </c>
      <c r="BT19" t="s">
        <v>312</v>
      </c>
      <c r="BU19" t="s">
        <v>312</v>
      </c>
      <c r="BV19" t="s">
        <v>312</v>
      </c>
      <c r="BW19" t="s">
        <v>312</v>
      </c>
      <c r="BX19" t="s">
        <v>308</v>
      </c>
      <c r="BY19" t="s">
        <v>312</v>
      </c>
      <c r="BZ19" t="s">
        <v>312</v>
      </c>
      <c r="CA19" t="s">
        <v>312</v>
      </c>
      <c r="CB19">
        <v>0</v>
      </c>
      <c r="CC19">
        <v>0</v>
      </c>
      <c r="CD19" t="s">
        <v>312</v>
      </c>
      <c r="CE19">
        <v>0</v>
      </c>
      <c r="CF19">
        <v>0</v>
      </c>
      <c r="CG19">
        <v>0</v>
      </c>
      <c r="CH19" t="s">
        <v>312</v>
      </c>
      <c r="CI19">
        <v>0</v>
      </c>
      <c r="CJ19">
        <v>0</v>
      </c>
      <c r="CK19">
        <v>0</v>
      </c>
      <c r="CL19" t="s">
        <v>312</v>
      </c>
      <c r="CM19" t="s">
        <v>312</v>
      </c>
      <c r="CN19" t="s">
        <v>111</v>
      </c>
      <c r="CO19">
        <v>0</v>
      </c>
      <c r="CP19">
        <v>550</v>
      </c>
      <c r="CQ19" t="s">
        <v>312</v>
      </c>
      <c r="CR19" t="s">
        <v>308</v>
      </c>
      <c r="CS19" t="s">
        <v>312</v>
      </c>
      <c r="CT19" t="s">
        <v>312</v>
      </c>
      <c r="CU19" t="s">
        <v>312</v>
      </c>
      <c r="CV19" t="s">
        <v>312</v>
      </c>
      <c r="CW19">
        <v>16</v>
      </c>
      <c r="CX19" t="s">
        <v>23</v>
      </c>
      <c r="CY19" t="s">
        <v>43</v>
      </c>
      <c r="CZ19">
        <v>0</v>
      </c>
      <c r="DA19">
        <v>0</v>
      </c>
      <c r="DB19" t="s">
        <v>308</v>
      </c>
      <c r="DC19" t="s">
        <v>308</v>
      </c>
      <c r="DD19">
        <v>3.9312499999999999</v>
      </c>
      <c r="DE19">
        <v>3.9312499999999999</v>
      </c>
    </row>
    <row r="20" spans="1:109">
      <c r="A20">
        <v>25</v>
      </c>
      <c r="B20">
        <v>2</v>
      </c>
      <c r="C20">
        <v>0.83</v>
      </c>
      <c r="D20">
        <v>4.2</v>
      </c>
      <c r="E20">
        <v>0.54</v>
      </c>
      <c r="F20" t="s">
        <v>312</v>
      </c>
      <c r="G20" t="s">
        <v>312</v>
      </c>
      <c r="H20" t="s">
        <v>312</v>
      </c>
      <c r="I20" t="s">
        <v>312</v>
      </c>
      <c r="J20" t="s">
        <v>312</v>
      </c>
      <c r="K20" t="s">
        <v>312</v>
      </c>
      <c r="L20" t="s">
        <v>308</v>
      </c>
      <c r="M20" t="s">
        <v>308</v>
      </c>
      <c r="N20" t="s">
        <v>62</v>
      </c>
      <c r="O20" t="s">
        <v>308</v>
      </c>
      <c r="P20" t="s">
        <v>312</v>
      </c>
      <c r="Q20">
        <v>0</v>
      </c>
      <c r="R20" t="s">
        <v>312</v>
      </c>
      <c r="S20" t="s">
        <v>312</v>
      </c>
      <c r="T20" t="s">
        <v>312</v>
      </c>
      <c r="U20" t="s">
        <v>312</v>
      </c>
      <c r="V20" t="s">
        <v>312</v>
      </c>
      <c r="W20" t="s">
        <v>312</v>
      </c>
      <c r="X20" t="s">
        <v>312</v>
      </c>
      <c r="Y20" t="s">
        <v>312</v>
      </c>
      <c r="Z20" t="s">
        <v>312</v>
      </c>
      <c r="AA20" t="s">
        <v>113</v>
      </c>
      <c r="AB20">
        <v>61</v>
      </c>
      <c r="AC20">
        <v>170</v>
      </c>
      <c r="AD20" s="9">
        <f t="shared" si="0"/>
        <v>21.107266435986162</v>
      </c>
      <c r="AE20">
        <v>8.1</v>
      </c>
      <c r="AF20">
        <v>7.2</v>
      </c>
      <c r="AG20">
        <v>69</v>
      </c>
      <c r="AH20">
        <v>375</v>
      </c>
      <c r="AI20">
        <v>1</v>
      </c>
      <c r="AJ20">
        <v>4.5</v>
      </c>
      <c r="AK20">
        <v>0</v>
      </c>
      <c r="AL20">
        <v>0</v>
      </c>
      <c r="AM20" t="s">
        <v>312</v>
      </c>
      <c r="AN20" t="s">
        <v>308</v>
      </c>
      <c r="AO20" t="s">
        <v>23</v>
      </c>
      <c r="AP20">
        <v>1</v>
      </c>
      <c r="AQ20">
        <v>0</v>
      </c>
      <c r="AR20">
        <v>0</v>
      </c>
      <c r="AS20" t="s">
        <v>308</v>
      </c>
      <c r="AT20" t="s">
        <v>312</v>
      </c>
      <c r="AU20" t="s">
        <v>312</v>
      </c>
      <c r="AV20">
        <v>3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100</v>
      </c>
      <c r="BC20">
        <v>0</v>
      </c>
      <c r="BD20">
        <v>1858</v>
      </c>
      <c r="BE20">
        <v>0</v>
      </c>
      <c r="BF20">
        <v>0</v>
      </c>
      <c r="BG20">
        <v>0</v>
      </c>
      <c r="BH20" t="s">
        <v>312</v>
      </c>
      <c r="BI20" t="s">
        <v>312</v>
      </c>
      <c r="BJ20" t="s">
        <v>308</v>
      </c>
      <c r="BK20" t="s">
        <v>47</v>
      </c>
      <c r="BL20" t="s">
        <v>114</v>
      </c>
      <c r="BM20">
        <v>1240</v>
      </c>
      <c r="BN20">
        <v>0</v>
      </c>
      <c r="BO20">
        <v>0</v>
      </c>
      <c r="BP20">
        <v>0</v>
      </c>
      <c r="BQ20" t="s">
        <v>312</v>
      </c>
      <c r="BR20">
        <v>0</v>
      </c>
      <c r="BS20">
        <v>0</v>
      </c>
      <c r="BT20" t="s">
        <v>312</v>
      </c>
      <c r="BU20" t="s">
        <v>312</v>
      </c>
      <c r="BV20" t="s">
        <v>312</v>
      </c>
      <c r="BW20" t="s">
        <v>312</v>
      </c>
      <c r="BX20" t="s">
        <v>308</v>
      </c>
      <c r="BY20" t="s">
        <v>312</v>
      </c>
      <c r="BZ20" t="s">
        <v>312</v>
      </c>
      <c r="CA20" t="s">
        <v>312</v>
      </c>
      <c r="CB20">
        <v>0</v>
      </c>
      <c r="CC20">
        <v>0</v>
      </c>
      <c r="CD20" t="s">
        <v>312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 t="s">
        <v>312</v>
      </c>
      <c r="CM20" t="s">
        <v>312</v>
      </c>
      <c r="CN20" t="s">
        <v>115</v>
      </c>
      <c r="CO20">
        <v>0</v>
      </c>
      <c r="CP20">
        <v>850</v>
      </c>
      <c r="CQ20" t="s">
        <v>312</v>
      </c>
      <c r="CR20" t="s">
        <v>308</v>
      </c>
      <c r="CS20" t="s">
        <v>312</v>
      </c>
      <c r="CT20" t="s">
        <v>312</v>
      </c>
      <c r="CU20" t="s">
        <v>312</v>
      </c>
      <c r="CV20" t="s">
        <v>312</v>
      </c>
      <c r="CW20">
        <v>11</v>
      </c>
      <c r="CX20" t="s">
        <v>23</v>
      </c>
      <c r="CY20" t="s">
        <v>43</v>
      </c>
      <c r="CZ20">
        <v>0</v>
      </c>
      <c r="DA20">
        <v>0</v>
      </c>
      <c r="DB20" t="s">
        <v>308</v>
      </c>
      <c r="DC20" t="s">
        <v>308</v>
      </c>
      <c r="DD20">
        <v>5.4743055555555555</v>
      </c>
      <c r="DE20">
        <v>5.4743055555555555</v>
      </c>
    </row>
    <row r="21" spans="1:109">
      <c r="A21">
        <v>23</v>
      </c>
      <c r="B21">
        <v>2.9</v>
      </c>
      <c r="C21">
        <v>0.82</v>
      </c>
      <c r="D21">
        <v>7.2</v>
      </c>
      <c r="E21">
        <v>0.76</v>
      </c>
      <c r="F21" t="s">
        <v>312</v>
      </c>
      <c r="G21" t="s">
        <v>312</v>
      </c>
      <c r="H21" t="s">
        <v>312</v>
      </c>
      <c r="I21" t="s">
        <v>312</v>
      </c>
      <c r="J21" t="s">
        <v>312</v>
      </c>
      <c r="K21" t="s">
        <v>312</v>
      </c>
      <c r="L21" t="s">
        <v>308</v>
      </c>
      <c r="M21" t="s">
        <v>312</v>
      </c>
      <c r="N21">
        <v>0</v>
      </c>
      <c r="O21">
        <v>0</v>
      </c>
      <c r="P21" t="s">
        <v>312</v>
      </c>
      <c r="Q21">
        <v>0</v>
      </c>
      <c r="R21" t="s">
        <v>312</v>
      </c>
      <c r="S21" t="s">
        <v>312</v>
      </c>
      <c r="T21" t="s">
        <v>312</v>
      </c>
      <c r="U21" t="s">
        <v>312</v>
      </c>
      <c r="V21" t="s">
        <v>312</v>
      </c>
      <c r="W21" t="s">
        <v>312</v>
      </c>
      <c r="X21" t="s">
        <v>312</v>
      </c>
      <c r="Y21" t="s">
        <v>312</v>
      </c>
      <c r="Z21" t="s">
        <v>312</v>
      </c>
      <c r="AA21">
        <v>0</v>
      </c>
      <c r="AB21">
        <v>85</v>
      </c>
      <c r="AC21">
        <v>182</v>
      </c>
      <c r="AD21" s="9">
        <f t="shared" si="0"/>
        <v>25.661152034778407</v>
      </c>
      <c r="AE21">
        <v>8.4</v>
      </c>
      <c r="AF21">
        <v>8.8000000000000007</v>
      </c>
      <c r="AG21">
        <v>91</v>
      </c>
      <c r="AH21">
        <v>368</v>
      </c>
      <c r="AI21">
        <v>1</v>
      </c>
      <c r="AJ21">
        <v>1.5</v>
      </c>
      <c r="AK21">
        <v>0</v>
      </c>
      <c r="AL21">
        <v>0</v>
      </c>
      <c r="AM21" t="s">
        <v>312</v>
      </c>
      <c r="AN21" t="s">
        <v>308</v>
      </c>
      <c r="AO21" t="s">
        <v>23</v>
      </c>
      <c r="AP21" t="s">
        <v>46</v>
      </c>
      <c r="AQ21">
        <v>0</v>
      </c>
      <c r="AR21">
        <v>0</v>
      </c>
      <c r="AS21" t="s">
        <v>308</v>
      </c>
      <c r="AT21" t="s">
        <v>312</v>
      </c>
      <c r="AU21" t="s">
        <v>312</v>
      </c>
      <c r="AV21">
        <v>3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20</v>
      </c>
      <c r="BC21">
        <v>0</v>
      </c>
      <c r="BD21">
        <v>1000</v>
      </c>
      <c r="BE21">
        <v>0</v>
      </c>
      <c r="BF21">
        <v>0</v>
      </c>
      <c r="BG21">
        <v>0</v>
      </c>
      <c r="BH21" t="s">
        <v>312</v>
      </c>
      <c r="BI21" t="s">
        <v>312</v>
      </c>
      <c r="BJ21" t="s">
        <v>312</v>
      </c>
      <c r="BK21">
        <v>0</v>
      </c>
      <c r="BL21">
        <v>0</v>
      </c>
      <c r="BM21">
        <v>300</v>
      </c>
      <c r="BN21">
        <v>0</v>
      </c>
      <c r="BO21">
        <v>0</v>
      </c>
      <c r="BP21">
        <v>0</v>
      </c>
      <c r="BQ21" t="s">
        <v>312</v>
      </c>
      <c r="BR21">
        <v>0</v>
      </c>
      <c r="BS21">
        <v>0</v>
      </c>
      <c r="BT21" t="s">
        <v>312</v>
      </c>
      <c r="BU21" t="s">
        <v>312</v>
      </c>
      <c r="BV21" t="s">
        <v>312</v>
      </c>
      <c r="BW21" t="s">
        <v>312</v>
      </c>
      <c r="BX21" t="s">
        <v>308</v>
      </c>
      <c r="BY21" t="s">
        <v>312</v>
      </c>
      <c r="BZ21" t="s">
        <v>312</v>
      </c>
      <c r="CA21" t="s">
        <v>312</v>
      </c>
      <c r="CB21">
        <v>0</v>
      </c>
      <c r="CC21">
        <v>0</v>
      </c>
      <c r="CD21" t="s">
        <v>312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 t="s">
        <v>312</v>
      </c>
      <c r="CM21" t="s">
        <v>308</v>
      </c>
      <c r="CN21" t="s">
        <v>117</v>
      </c>
      <c r="CO21">
        <v>0</v>
      </c>
      <c r="CP21">
        <v>470</v>
      </c>
      <c r="CQ21" t="s">
        <v>312</v>
      </c>
      <c r="CR21" t="s">
        <v>312</v>
      </c>
      <c r="CS21" t="s">
        <v>312</v>
      </c>
      <c r="CT21" t="s">
        <v>312</v>
      </c>
      <c r="CU21" t="s">
        <v>308</v>
      </c>
      <c r="CV21" t="s">
        <v>312</v>
      </c>
      <c r="CW21">
        <v>13</v>
      </c>
      <c r="CX21" t="s">
        <v>23</v>
      </c>
      <c r="CY21" t="s">
        <v>46</v>
      </c>
      <c r="CZ21">
        <v>1</v>
      </c>
      <c r="DA21">
        <v>0</v>
      </c>
      <c r="DB21" t="s">
        <v>308</v>
      </c>
      <c r="DC21" t="s">
        <v>308</v>
      </c>
      <c r="DD21">
        <v>30.566666666666666</v>
      </c>
      <c r="DE21">
        <v>30.566666666666666</v>
      </c>
    </row>
    <row r="22" spans="1:109">
      <c r="A22">
        <v>30</v>
      </c>
      <c r="B22">
        <v>2.9</v>
      </c>
      <c r="C22">
        <v>1</v>
      </c>
      <c r="D22">
        <v>0</v>
      </c>
      <c r="E22">
        <v>0.73</v>
      </c>
      <c r="F22" t="s">
        <v>312</v>
      </c>
      <c r="G22" t="s">
        <v>312</v>
      </c>
      <c r="H22" t="s">
        <v>312</v>
      </c>
      <c r="I22" t="s">
        <v>312</v>
      </c>
      <c r="J22" t="s">
        <v>312</v>
      </c>
      <c r="K22" t="s">
        <v>312</v>
      </c>
      <c r="L22" t="s">
        <v>308</v>
      </c>
      <c r="M22" t="s">
        <v>312</v>
      </c>
      <c r="N22">
        <v>0</v>
      </c>
      <c r="O22">
        <v>0</v>
      </c>
      <c r="P22" t="s">
        <v>312</v>
      </c>
      <c r="Q22">
        <v>0</v>
      </c>
      <c r="R22" t="s">
        <v>312</v>
      </c>
      <c r="S22" t="s">
        <v>312</v>
      </c>
      <c r="T22" t="s">
        <v>312</v>
      </c>
      <c r="U22" t="s">
        <v>312</v>
      </c>
      <c r="V22" t="s">
        <v>312</v>
      </c>
      <c r="W22" t="s">
        <v>312</v>
      </c>
      <c r="X22" t="s">
        <v>312</v>
      </c>
      <c r="Y22" t="s">
        <v>312</v>
      </c>
      <c r="Z22" t="s">
        <v>312</v>
      </c>
      <c r="AA22">
        <v>0</v>
      </c>
      <c r="AB22">
        <v>58</v>
      </c>
      <c r="AC22">
        <v>172</v>
      </c>
      <c r="AD22" s="9">
        <f t="shared" si="0"/>
        <v>19.605191995673341</v>
      </c>
      <c r="AE22">
        <v>9.4</v>
      </c>
      <c r="AF22">
        <v>10.3</v>
      </c>
      <c r="AG22">
        <v>80</v>
      </c>
      <c r="AH22">
        <v>256</v>
      </c>
      <c r="AI22">
        <v>1</v>
      </c>
      <c r="AJ22">
        <v>1.4</v>
      </c>
      <c r="AK22">
        <v>0</v>
      </c>
      <c r="AL22">
        <v>0</v>
      </c>
      <c r="AM22" t="s">
        <v>308</v>
      </c>
      <c r="AN22" t="s">
        <v>312</v>
      </c>
      <c r="AO22" t="s">
        <v>23</v>
      </c>
      <c r="AP22" t="s">
        <v>46</v>
      </c>
      <c r="AQ22">
        <v>0</v>
      </c>
      <c r="AR22">
        <v>0</v>
      </c>
      <c r="AS22" t="s">
        <v>308</v>
      </c>
      <c r="AT22" t="s">
        <v>312</v>
      </c>
      <c r="AU22" t="s">
        <v>312</v>
      </c>
      <c r="AV22">
        <v>3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1023</v>
      </c>
      <c r="BE22">
        <v>0</v>
      </c>
      <c r="BF22">
        <v>0</v>
      </c>
      <c r="BG22">
        <v>0</v>
      </c>
      <c r="BH22" t="s">
        <v>312</v>
      </c>
      <c r="BI22" t="s">
        <v>308</v>
      </c>
      <c r="BJ22" t="s">
        <v>312</v>
      </c>
      <c r="BK22">
        <v>0</v>
      </c>
      <c r="BL22">
        <v>0</v>
      </c>
      <c r="BM22">
        <v>177</v>
      </c>
      <c r="BN22">
        <v>0</v>
      </c>
      <c r="BO22">
        <v>0</v>
      </c>
      <c r="BP22">
        <v>0</v>
      </c>
      <c r="BQ22" t="s">
        <v>312</v>
      </c>
      <c r="BR22">
        <v>0</v>
      </c>
      <c r="BS22">
        <v>0</v>
      </c>
      <c r="BT22" t="s">
        <v>312</v>
      </c>
      <c r="BU22" t="s">
        <v>312</v>
      </c>
      <c r="BV22" t="s">
        <v>312</v>
      </c>
      <c r="BW22" t="s">
        <v>312</v>
      </c>
      <c r="BX22" t="s">
        <v>308</v>
      </c>
      <c r="BY22" t="s">
        <v>312</v>
      </c>
      <c r="BZ22" t="s">
        <v>312</v>
      </c>
      <c r="CA22" t="s">
        <v>312</v>
      </c>
      <c r="CB22">
        <v>0</v>
      </c>
      <c r="CC22">
        <v>0</v>
      </c>
      <c r="CD22" t="s">
        <v>312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 t="s">
        <v>312</v>
      </c>
      <c r="CM22" t="s">
        <v>312</v>
      </c>
      <c r="CN22" t="s">
        <v>120</v>
      </c>
      <c r="CO22">
        <v>0</v>
      </c>
      <c r="CP22">
        <v>720</v>
      </c>
      <c r="CQ22" t="s">
        <v>312</v>
      </c>
      <c r="CR22" t="s">
        <v>308</v>
      </c>
      <c r="CS22" t="s">
        <v>312</v>
      </c>
      <c r="CT22" t="s">
        <v>312</v>
      </c>
      <c r="CU22" t="s">
        <v>312</v>
      </c>
      <c r="CV22" t="s">
        <v>312</v>
      </c>
      <c r="CW22">
        <v>17</v>
      </c>
      <c r="CX22" t="s">
        <v>23</v>
      </c>
      <c r="CY22" t="s">
        <v>46</v>
      </c>
      <c r="CZ22">
        <v>0</v>
      </c>
      <c r="DA22">
        <v>0</v>
      </c>
      <c r="DB22" t="s">
        <v>308</v>
      </c>
      <c r="DC22" t="s">
        <v>308</v>
      </c>
      <c r="DD22">
        <v>7.6111111111111107</v>
      </c>
      <c r="DE22">
        <v>7.6111111111111107</v>
      </c>
    </row>
    <row r="23" spans="1:109">
      <c r="A23">
        <v>35</v>
      </c>
      <c r="B23">
        <v>2.5</v>
      </c>
      <c r="C23">
        <v>0.93</v>
      </c>
      <c r="D23">
        <v>0</v>
      </c>
      <c r="E23">
        <v>1.1599999999999999</v>
      </c>
      <c r="F23" t="s">
        <v>308</v>
      </c>
      <c r="G23" t="s">
        <v>308</v>
      </c>
      <c r="H23" t="s">
        <v>312</v>
      </c>
      <c r="I23" t="s">
        <v>312</v>
      </c>
      <c r="J23" t="s">
        <v>312</v>
      </c>
      <c r="K23" t="s">
        <v>312</v>
      </c>
      <c r="L23" t="s">
        <v>308</v>
      </c>
      <c r="M23" t="s">
        <v>308</v>
      </c>
      <c r="N23" t="s">
        <v>62</v>
      </c>
      <c r="O23" t="s">
        <v>308</v>
      </c>
      <c r="P23" t="s">
        <v>312</v>
      </c>
      <c r="Q23">
        <v>0</v>
      </c>
      <c r="R23" t="s">
        <v>308</v>
      </c>
      <c r="S23" t="s">
        <v>312</v>
      </c>
      <c r="T23" t="s">
        <v>312</v>
      </c>
      <c r="U23" t="s">
        <v>312</v>
      </c>
      <c r="V23" t="s">
        <v>312</v>
      </c>
      <c r="W23" t="s">
        <v>312</v>
      </c>
      <c r="X23" t="s">
        <v>312</v>
      </c>
      <c r="Y23" t="s">
        <v>312</v>
      </c>
      <c r="Z23" t="s">
        <v>312</v>
      </c>
      <c r="AA23" t="s">
        <v>309</v>
      </c>
      <c r="AB23">
        <v>86</v>
      </c>
      <c r="AC23">
        <v>175</v>
      </c>
      <c r="AD23" s="9">
        <f t="shared" si="0"/>
        <v>28.081632653061224</v>
      </c>
      <c r="AE23">
        <v>6.7</v>
      </c>
      <c r="AF23">
        <v>3.4</v>
      </c>
      <c r="AG23">
        <v>78</v>
      </c>
      <c r="AH23">
        <v>291</v>
      </c>
      <c r="AI23">
        <v>1.3</v>
      </c>
      <c r="AJ23">
        <v>37.299999999999997</v>
      </c>
      <c r="AK23">
        <v>0</v>
      </c>
      <c r="AL23">
        <v>0</v>
      </c>
      <c r="AM23" t="s">
        <v>308</v>
      </c>
      <c r="AN23" t="s">
        <v>312</v>
      </c>
      <c r="AO23" t="s">
        <v>23</v>
      </c>
      <c r="AP23" t="s">
        <v>40</v>
      </c>
      <c r="AQ23">
        <v>0</v>
      </c>
      <c r="AR23">
        <v>0</v>
      </c>
      <c r="AS23" t="s">
        <v>312</v>
      </c>
      <c r="AT23" t="s">
        <v>312</v>
      </c>
      <c r="AU23" t="s">
        <v>308</v>
      </c>
      <c r="AV23">
        <v>3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300</v>
      </c>
      <c r="BC23">
        <v>0</v>
      </c>
      <c r="BD23">
        <v>1798</v>
      </c>
      <c r="BE23">
        <v>0</v>
      </c>
      <c r="BF23">
        <v>0</v>
      </c>
      <c r="BG23">
        <v>0</v>
      </c>
      <c r="BH23" t="s">
        <v>312</v>
      </c>
      <c r="BI23" t="s">
        <v>308</v>
      </c>
      <c r="BJ23" t="s">
        <v>308</v>
      </c>
      <c r="BK23" t="s">
        <v>47</v>
      </c>
      <c r="BL23" t="s">
        <v>122</v>
      </c>
      <c r="BM23">
        <v>1201</v>
      </c>
      <c r="BN23">
        <v>0</v>
      </c>
      <c r="BO23">
        <v>0</v>
      </c>
      <c r="BP23">
        <v>0</v>
      </c>
      <c r="BQ23" t="s">
        <v>312</v>
      </c>
      <c r="BR23">
        <v>0</v>
      </c>
      <c r="BS23">
        <v>0</v>
      </c>
      <c r="BT23" t="s">
        <v>312</v>
      </c>
      <c r="BU23" t="s">
        <v>312</v>
      </c>
      <c r="BV23" t="s">
        <v>312</v>
      </c>
      <c r="BW23" t="s">
        <v>312</v>
      </c>
      <c r="BX23" t="s">
        <v>308</v>
      </c>
      <c r="BY23" t="s">
        <v>312</v>
      </c>
      <c r="BZ23" t="s">
        <v>312</v>
      </c>
      <c r="CA23" t="s">
        <v>312</v>
      </c>
      <c r="CB23">
        <v>0</v>
      </c>
      <c r="CC23">
        <v>0</v>
      </c>
      <c r="CD23" t="s">
        <v>312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 t="s">
        <v>312</v>
      </c>
      <c r="CM23" t="s">
        <v>312</v>
      </c>
      <c r="CN23" t="s">
        <v>123</v>
      </c>
      <c r="CO23">
        <v>0</v>
      </c>
      <c r="CP23">
        <v>635</v>
      </c>
      <c r="CQ23" t="s">
        <v>312</v>
      </c>
      <c r="CR23" t="s">
        <v>312</v>
      </c>
      <c r="CS23" t="s">
        <v>312</v>
      </c>
      <c r="CT23" t="s">
        <v>312</v>
      </c>
      <c r="CU23" t="s">
        <v>308</v>
      </c>
      <c r="CV23" t="s">
        <v>312</v>
      </c>
      <c r="CW23">
        <v>15</v>
      </c>
      <c r="CX23" t="s">
        <v>23</v>
      </c>
      <c r="CY23" t="s">
        <v>40</v>
      </c>
      <c r="CZ23">
        <v>0</v>
      </c>
      <c r="DA23">
        <v>0</v>
      </c>
      <c r="DB23" t="s">
        <v>308</v>
      </c>
      <c r="DC23" t="s">
        <v>308</v>
      </c>
      <c r="DD23">
        <v>4.6243055555555559</v>
      </c>
      <c r="DE23">
        <v>19.249305555555555</v>
      </c>
    </row>
    <row r="24" spans="1:109">
      <c r="A24">
        <v>15</v>
      </c>
      <c r="B24">
        <v>2.9</v>
      </c>
      <c r="C24">
        <v>0.73</v>
      </c>
      <c r="D24">
        <v>0</v>
      </c>
      <c r="E24">
        <v>0.96</v>
      </c>
      <c r="F24" t="s">
        <v>312</v>
      </c>
      <c r="G24" t="s">
        <v>312</v>
      </c>
      <c r="H24" t="s">
        <v>312</v>
      </c>
      <c r="I24" t="s">
        <v>312</v>
      </c>
      <c r="J24" t="s">
        <v>312</v>
      </c>
      <c r="K24" t="s">
        <v>308</v>
      </c>
      <c r="L24" t="s">
        <v>308</v>
      </c>
      <c r="M24" t="s">
        <v>312</v>
      </c>
      <c r="N24">
        <v>0</v>
      </c>
      <c r="O24">
        <v>0</v>
      </c>
      <c r="P24" t="s">
        <v>312</v>
      </c>
      <c r="Q24">
        <v>0</v>
      </c>
      <c r="R24" t="s">
        <v>312</v>
      </c>
      <c r="S24" t="s">
        <v>312</v>
      </c>
      <c r="T24" t="s">
        <v>312</v>
      </c>
      <c r="U24" t="s">
        <v>312</v>
      </c>
      <c r="V24" t="s">
        <v>312</v>
      </c>
      <c r="W24" t="s">
        <v>308</v>
      </c>
      <c r="X24" t="s">
        <v>312</v>
      </c>
      <c r="Y24" t="s">
        <v>312</v>
      </c>
      <c r="Z24" t="s">
        <v>312</v>
      </c>
      <c r="AA24" t="s">
        <v>126</v>
      </c>
      <c r="AB24">
        <v>93</v>
      </c>
      <c r="AC24">
        <v>173</v>
      </c>
      <c r="AD24" s="9">
        <f t="shared" si="0"/>
        <v>31.073540713020815</v>
      </c>
      <c r="AE24">
        <v>9.5</v>
      </c>
      <c r="AF24">
        <v>6.5</v>
      </c>
      <c r="AG24">
        <v>62</v>
      </c>
      <c r="AH24">
        <v>165</v>
      </c>
      <c r="AI24">
        <v>1.2</v>
      </c>
      <c r="AJ24">
        <v>4</v>
      </c>
      <c r="AK24">
        <v>0</v>
      </c>
      <c r="AL24">
        <v>0</v>
      </c>
      <c r="AM24" t="s">
        <v>308</v>
      </c>
      <c r="AN24" t="s">
        <v>312</v>
      </c>
      <c r="AO24" t="s">
        <v>23</v>
      </c>
      <c r="AP24" t="s">
        <v>43</v>
      </c>
      <c r="AQ24">
        <v>0</v>
      </c>
      <c r="AR24">
        <v>0</v>
      </c>
      <c r="AS24" t="s">
        <v>312</v>
      </c>
      <c r="AT24" t="s">
        <v>312</v>
      </c>
      <c r="AU24" t="s">
        <v>308</v>
      </c>
      <c r="AV24">
        <v>3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250</v>
      </c>
      <c r="BC24">
        <v>0</v>
      </c>
      <c r="BD24">
        <v>1800</v>
      </c>
      <c r="BE24">
        <v>0</v>
      </c>
      <c r="BF24">
        <v>0</v>
      </c>
      <c r="BG24">
        <v>0</v>
      </c>
      <c r="BH24" t="s">
        <v>312</v>
      </c>
      <c r="BI24" t="s">
        <v>308</v>
      </c>
      <c r="BJ24" t="s">
        <v>308</v>
      </c>
      <c r="BK24" t="s">
        <v>47</v>
      </c>
      <c r="BL24" t="s">
        <v>127</v>
      </c>
      <c r="BM24">
        <v>698</v>
      </c>
      <c r="BN24">
        <v>0</v>
      </c>
      <c r="BO24">
        <v>0</v>
      </c>
      <c r="BP24">
        <v>0</v>
      </c>
      <c r="BQ24" t="s">
        <v>312</v>
      </c>
      <c r="BR24">
        <v>0</v>
      </c>
      <c r="BS24">
        <v>0</v>
      </c>
      <c r="BT24" t="s">
        <v>312</v>
      </c>
      <c r="BU24" t="s">
        <v>312</v>
      </c>
      <c r="BV24" t="s">
        <v>312</v>
      </c>
      <c r="BW24" t="s">
        <v>312</v>
      </c>
      <c r="BX24" t="s">
        <v>308</v>
      </c>
      <c r="BY24" t="s">
        <v>312</v>
      </c>
      <c r="BZ24" t="s">
        <v>312</v>
      </c>
      <c r="CA24" t="s">
        <v>312</v>
      </c>
      <c r="CB24">
        <v>0</v>
      </c>
      <c r="CC24">
        <v>0</v>
      </c>
      <c r="CD24" t="s">
        <v>312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 t="s">
        <v>312</v>
      </c>
      <c r="CM24" t="s">
        <v>312</v>
      </c>
      <c r="CN24" t="s">
        <v>128</v>
      </c>
      <c r="CO24">
        <v>0</v>
      </c>
      <c r="CP24">
        <v>1795</v>
      </c>
      <c r="CQ24" t="s">
        <v>312</v>
      </c>
      <c r="CR24" t="s">
        <v>308</v>
      </c>
      <c r="CS24" t="s">
        <v>312</v>
      </c>
      <c r="CT24" t="s">
        <v>312</v>
      </c>
      <c r="CU24" t="s">
        <v>312</v>
      </c>
      <c r="CV24" t="s">
        <v>312</v>
      </c>
      <c r="CW24">
        <v>12</v>
      </c>
      <c r="CX24" t="s">
        <v>23</v>
      </c>
      <c r="CY24" t="s">
        <v>40</v>
      </c>
      <c r="CZ24">
        <v>0</v>
      </c>
      <c r="DA24">
        <v>0</v>
      </c>
      <c r="DB24" t="s">
        <v>308</v>
      </c>
      <c r="DC24" t="s">
        <v>308</v>
      </c>
      <c r="DD24">
        <v>3.4763888888888892</v>
      </c>
      <c r="DE24">
        <v>3.4763888888888892</v>
      </c>
    </row>
    <row r="25" spans="1:109">
      <c r="A25">
        <v>35</v>
      </c>
      <c r="B25">
        <v>2.7</v>
      </c>
      <c r="C25">
        <v>0.83</v>
      </c>
      <c r="D25">
        <v>10.3</v>
      </c>
      <c r="E25">
        <v>1.0900000000000001</v>
      </c>
      <c r="F25" t="s">
        <v>312</v>
      </c>
      <c r="G25" t="s">
        <v>312</v>
      </c>
      <c r="H25" t="s">
        <v>308</v>
      </c>
      <c r="I25" t="s">
        <v>312</v>
      </c>
      <c r="J25" t="s">
        <v>312</v>
      </c>
      <c r="K25" t="s">
        <v>312</v>
      </c>
      <c r="L25" t="s">
        <v>312</v>
      </c>
      <c r="M25" t="s">
        <v>308</v>
      </c>
      <c r="N25" t="s">
        <v>62</v>
      </c>
      <c r="O25" t="s">
        <v>308</v>
      </c>
      <c r="P25" t="s">
        <v>312</v>
      </c>
      <c r="Q25">
        <v>0</v>
      </c>
      <c r="R25" t="s">
        <v>312</v>
      </c>
      <c r="S25" t="s">
        <v>312</v>
      </c>
      <c r="T25" t="s">
        <v>312</v>
      </c>
      <c r="U25" t="s">
        <v>312</v>
      </c>
      <c r="V25" t="s">
        <v>312</v>
      </c>
      <c r="W25" t="s">
        <v>312</v>
      </c>
      <c r="X25" t="s">
        <v>312</v>
      </c>
      <c r="Y25" t="s">
        <v>308</v>
      </c>
      <c r="Z25" t="s">
        <v>312</v>
      </c>
      <c r="AA25">
        <v>0</v>
      </c>
      <c r="AB25">
        <v>80</v>
      </c>
      <c r="AC25">
        <v>179</v>
      </c>
      <c r="AD25" s="9">
        <f t="shared" si="0"/>
        <v>24.968009737523797</v>
      </c>
      <c r="AE25">
        <v>9.3000000000000007</v>
      </c>
      <c r="AF25">
        <v>11.8</v>
      </c>
      <c r="AG25">
        <v>90</v>
      </c>
      <c r="AH25">
        <v>273</v>
      </c>
      <c r="AI25">
        <v>1</v>
      </c>
      <c r="AJ25">
        <v>3.4</v>
      </c>
      <c r="AK25">
        <v>0.45</v>
      </c>
      <c r="AL25">
        <v>0</v>
      </c>
      <c r="AM25" t="s">
        <v>312</v>
      </c>
      <c r="AN25" t="s">
        <v>308</v>
      </c>
      <c r="AO25" t="s">
        <v>23</v>
      </c>
      <c r="AP25" t="s">
        <v>46</v>
      </c>
      <c r="AQ25">
        <v>0</v>
      </c>
      <c r="AR25">
        <v>0</v>
      </c>
      <c r="AS25" t="s">
        <v>308</v>
      </c>
      <c r="AT25" t="s">
        <v>312</v>
      </c>
      <c r="AU25" t="s">
        <v>312</v>
      </c>
      <c r="AV25">
        <v>3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1623</v>
      </c>
      <c r="BE25">
        <v>0</v>
      </c>
      <c r="BF25">
        <v>0</v>
      </c>
      <c r="BG25">
        <v>0</v>
      </c>
      <c r="BH25" t="s">
        <v>312</v>
      </c>
      <c r="BI25" t="s">
        <v>308</v>
      </c>
      <c r="BJ25" t="s">
        <v>308</v>
      </c>
      <c r="BK25" t="s">
        <v>47</v>
      </c>
      <c r="BL25" t="s">
        <v>127</v>
      </c>
      <c r="BM25">
        <v>477</v>
      </c>
      <c r="BN25">
        <v>0</v>
      </c>
      <c r="BO25">
        <v>0</v>
      </c>
      <c r="BP25">
        <v>0</v>
      </c>
      <c r="BQ25" t="s">
        <v>312</v>
      </c>
      <c r="BR25">
        <v>0</v>
      </c>
      <c r="BS25">
        <v>0</v>
      </c>
      <c r="BT25" t="s">
        <v>312</v>
      </c>
      <c r="BU25" t="s">
        <v>312</v>
      </c>
      <c r="BV25" t="s">
        <v>312</v>
      </c>
      <c r="BW25" t="s">
        <v>312</v>
      </c>
      <c r="BX25" t="s">
        <v>312</v>
      </c>
      <c r="BY25" t="s">
        <v>312</v>
      </c>
      <c r="BZ25" t="s">
        <v>312</v>
      </c>
      <c r="CA25" t="s">
        <v>312</v>
      </c>
      <c r="CB25">
        <v>0</v>
      </c>
      <c r="CC25">
        <v>0</v>
      </c>
      <c r="CD25" t="s">
        <v>312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 t="s">
        <v>312</v>
      </c>
      <c r="CM25" t="s">
        <v>312</v>
      </c>
      <c r="CN25" t="s">
        <v>130</v>
      </c>
      <c r="CO25">
        <v>0</v>
      </c>
      <c r="CP25">
        <v>625</v>
      </c>
      <c r="CQ25" t="s">
        <v>312</v>
      </c>
      <c r="CR25" t="s">
        <v>308</v>
      </c>
      <c r="CS25" t="s">
        <v>312</v>
      </c>
      <c r="CT25" t="s">
        <v>312</v>
      </c>
      <c r="CU25" t="s">
        <v>312</v>
      </c>
      <c r="CV25" t="s">
        <v>312</v>
      </c>
      <c r="CW25">
        <v>16</v>
      </c>
      <c r="CX25" t="s">
        <v>23</v>
      </c>
      <c r="CY25">
        <v>3</v>
      </c>
      <c r="CZ25">
        <v>0</v>
      </c>
      <c r="DA25">
        <v>0</v>
      </c>
      <c r="DB25" t="s">
        <v>308</v>
      </c>
      <c r="DC25" t="s">
        <v>308</v>
      </c>
      <c r="DD25">
        <v>3.375</v>
      </c>
      <c r="DE25">
        <v>3.375</v>
      </c>
    </row>
    <row r="26" spans="1:109">
      <c r="A26">
        <v>45</v>
      </c>
      <c r="B26">
        <v>1.9</v>
      </c>
      <c r="C26">
        <v>0.57999999999999996</v>
      </c>
      <c r="D26">
        <v>8.4</v>
      </c>
      <c r="E26">
        <v>0.92</v>
      </c>
      <c r="F26" t="s">
        <v>312</v>
      </c>
      <c r="G26" t="s">
        <v>308</v>
      </c>
      <c r="H26" t="s">
        <v>312</v>
      </c>
      <c r="I26" t="s">
        <v>312</v>
      </c>
      <c r="J26" t="s">
        <v>312</v>
      </c>
      <c r="K26" t="s">
        <v>308</v>
      </c>
      <c r="L26" t="s">
        <v>312</v>
      </c>
      <c r="M26" t="s">
        <v>312</v>
      </c>
      <c r="N26">
        <v>0</v>
      </c>
      <c r="O26">
        <v>0</v>
      </c>
      <c r="P26" t="s">
        <v>312</v>
      </c>
      <c r="Q26">
        <v>0</v>
      </c>
      <c r="R26" t="s">
        <v>308</v>
      </c>
      <c r="S26" t="s">
        <v>308</v>
      </c>
      <c r="T26" t="s">
        <v>312</v>
      </c>
      <c r="U26" t="s">
        <v>308</v>
      </c>
      <c r="V26" t="s">
        <v>312</v>
      </c>
      <c r="W26" t="s">
        <v>312</v>
      </c>
      <c r="X26" t="s">
        <v>312</v>
      </c>
      <c r="Y26" t="s">
        <v>312</v>
      </c>
      <c r="Z26" t="s">
        <v>312</v>
      </c>
      <c r="AA26">
        <v>0</v>
      </c>
      <c r="AB26">
        <v>82</v>
      </c>
      <c r="AC26">
        <v>178</v>
      </c>
      <c r="AD26" s="9">
        <f t="shared" si="0"/>
        <v>25.880570635020831</v>
      </c>
      <c r="AE26">
        <v>8.9</v>
      </c>
      <c r="AF26">
        <v>5.7</v>
      </c>
      <c r="AG26">
        <v>78</v>
      </c>
      <c r="AH26">
        <v>302</v>
      </c>
      <c r="AI26">
        <v>1.2</v>
      </c>
      <c r="AJ26">
        <v>1.1000000000000001</v>
      </c>
      <c r="AK26">
        <v>0.39</v>
      </c>
      <c r="AL26">
        <v>0</v>
      </c>
      <c r="AM26" t="s">
        <v>312</v>
      </c>
      <c r="AN26" t="s">
        <v>308</v>
      </c>
      <c r="AO26" t="s">
        <v>23</v>
      </c>
      <c r="AP26" t="s">
        <v>43</v>
      </c>
      <c r="AQ26">
        <v>0</v>
      </c>
      <c r="AR26">
        <v>0</v>
      </c>
      <c r="AS26" t="s">
        <v>312</v>
      </c>
      <c r="AT26" t="s">
        <v>312</v>
      </c>
      <c r="AU26" t="s">
        <v>308</v>
      </c>
      <c r="AV26">
        <v>3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200</v>
      </c>
      <c r="BC26">
        <v>0</v>
      </c>
      <c r="BD26">
        <v>1339</v>
      </c>
      <c r="BE26">
        <v>0</v>
      </c>
      <c r="BF26">
        <v>0</v>
      </c>
      <c r="BG26">
        <v>0</v>
      </c>
      <c r="BH26" t="s">
        <v>312</v>
      </c>
      <c r="BI26" t="s">
        <v>312</v>
      </c>
      <c r="BJ26" t="s">
        <v>308</v>
      </c>
      <c r="BK26" t="s">
        <v>47</v>
      </c>
      <c r="BL26" t="s">
        <v>127</v>
      </c>
      <c r="BM26">
        <v>761</v>
      </c>
      <c r="BN26">
        <v>0</v>
      </c>
      <c r="BO26">
        <v>0</v>
      </c>
      <c r="BP26">
        <v>0</v>
      </c>
      <c r="BQ26" t="s">
        <v>312</v>
      </c>
      <c r="BR26">
        <v>0</v>
      </c>
      <c r="BS26">
        <v>0</v>
      </c>
      <c r="BT26" t="s">
        <v>312</v>
      </c>
      <c r="BU26" t="s">
        <v>312</v>
      </c>
      <c r="BV26" t="s">
        <v>312</v>
      </c>
      <c r="BW26" t="s">
        <v>312</v>
      </c>
      <c r="BX26" t="s">
        <v>308</v>
      </c>
      <c r="BY26" t="s">
        <v>312</v>
      </c>
      <c r="BZ26" t="s">
        <v>312</v>
      </c>
      <c r="CA26" t="s">
        <v>312</v>
      </c>
      <c r="CB26">
        <v>0</v>
      </c>
      <c r="CC26">
        <v>0</v>
      </c>
      <c r="CD26" t="s">
        <v>312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 t="s">
        <v>312</v>
      </c>
      <c r="CM26" t="s">
        <v>312</v>
      </c>
      <c r="CN26" t="s">
        <v>132</v>
      </c>
      <c r="CO26">
        <v>0</v>
      </c>
      <c r="CP26">
        <v>4356</v>
      </c>
      <c r="CQ26" t="s">
        <v>312</v>
      </c>
      <c r="CR26" t="s">
        <v>308</v>
      </c>
      <c r="CS26" t="s">
        <v>312</v>
      </c>
      <c r="CT26" t="s">
        <v>312</v>
      </c>
      <c r="CU26" t="s">
        <v>312</v>
      </c>
      <c r="CV26" t="s">
        <v>312</v>
      </c>
      <c r="CW26">
        <v>14</v>
      </c>
      <c r="CX26" t="s">
        <v>23</v>
      </c>
      <c r="CY26" t="s">
        <v>46</v>
      </c>
      <c r="CZ26">
        <v>0</v>
      </c>
      <c r="DA26">
        <v>0</v>
      </c>
      <c r="DB26" t="s">
        <v>308</v>
      </c>
      <c r="DC26" t="s">
        <v>308</v>
      </c>
      <c r="DD26">
        <v>8.6013888888888896</v>
      </c>
      <c r="DE26">
        <v>8.6013888888888896</v>
      </c>
    </row>
    <row r="27" spans="1:109">
      <c r="A27">
        <v>16</v>
      </c>
      <c r="B27">
        <v>3.7</v>
      </c>
      <c r="C27">
        <v>1.04</v>
      </c>
      <c r="D27">
        <v>5.2</v>
      </c>
      <c r="E27">
        <v>0.52</v>
      </c>
      <c r="F27" t="s">
        <v>312</v>
      </c>
      <c r="G27" t="s">
        <v>312</v>
      </c>
      <c r="H27" t="s">
        <v>312</v>
      </c>
      <c r="I27" t="s">
        <v>312</v>
      </c>
      <c r="J27" t="s">
        <v>312</v>
      </c>
      <c r="K27" t="s">
        <v>312</v>
      </c>
      <c r="L27" t="s">
        <v>312</v>
      </c>
      <c r="M27" t="s">
        <v>312</v>
      </c>
      <c r="N27">
        <v>0</v>
      </c>
      <c r="O27">
        <v>0</v>
      </c>
      <c r="P27" t="s">
        <v>312</v>
      </c>
      <c r="Q27">
        <v>0</v>
      </c>
      <c r="R27" t="s">
        <v>312</v>
      </c>
      <c r="S27" t="s">
        <v>312</v>
      </c>
      <c r="T27" t="s">
        <v>312</v>
      </c>
      <c r="U27" t="s">
        <v>312</v>
      </c>
      <c r="V27" t="s">
        <v>312</v>
      </c>
      <c r="W27" t="s">
        <v>312</v>
      </c>
      <c r="X27" t="s">
        <v>312</v>
      </c>
      <c r="Y27" t="s">
        <v>312</v>
      </c>
      <c r="Z27" t="s">
        <v>312</v>
      </c>
      <c r="AA27">
        <v>0</v>
      </c>
      <c r="AB27">
        <v>62</v>
      </c>
      <c r="AC27">
        <v>180</v>
      </c>
      <c r="AD27" s="9">
        <f t="shared" si="0"/>
        <v>19.1358024691358</v>
      </c>
      <c r="AE27">
        <v>8.5</v>
      </c>
      <c r="AF27">
        <v>10.6</v>
      </c>
      <c r="AG27">
        <v>58</v>
      </c>
      <c r="AH27">
        <v>323</v>
      </c>
      <c r="AI27">
        <v>1</v>
      </c>
      <c r="AJ27">
        <v>1.6</v>
      </c>
      <c r="AK27">
        <v>0.4</v>
      </c>
      <c r="AL27">
        <v>0</v>
      </c>
      <c r="AM27" t="s">
        <v>308</v>
      </c>
      <c r="AN27" t="s">
        <v>312</v>
      </c>
      <c r="AO27" t="s">
        <v>23</v>
      </c>
      <c r="AP27">
        <v>1</v>
      </c>
      <c r="AQ27">
        <v>0</v>
      </c>
      <c r="AR27">
        <v>0</v>
      </c>
      <c r="AS27" t="s">
        <v>312</v>
      </c>
      <c r="AT27" t="s">
        <v>312</v>
      </c>
      <c r="AU27" t="s">
        <v>308</v>
      </c>
      <c r="AV27">
        <v>3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100</v>
      </c>
      <c r="BC27">
        <v>0</v>
      </c>
      <c r="BD27">
        <v>791</v>
      </c>
      <c r="BE27">
        <v>0</v>
      </c>
      <c r="BF27">
        <v>0</v>
      </c>
      <c r="BG27">
        <v>0</v>
      </c>
      <c r="BH27" t="s">
        <v>312</v>
      </c>
      <c r="BI27" t="s">
        <v>308</v>
      </c>
      <c r="BJ27" t="s">
        <v>308</v>
      </c>
      <c r="BK27" t="s">
        <v>47</v>
      </c>
      <c r="BL27" t="s">
        <v>127</v>
      </c>
      <c r="BM27">
        <v>909</v>
      </c>
      <c r="BN27">
        <v>0</v>
      </c>
      <c r="BO27">
        <v>0</v>
      </c>
      <c r="BP27">
        <v>0</v>
      </c>
      <c r="BQ27" t="s">
        <v>312</v>
      </c>
      <c r="BR27">
        <v>0</v>
      </c>
      <c r="BS27">
        <v>0</v>
      </c>
      <c r="BT27" t="s">
        <v>312</v>
      </c>
      <c r="BU27" t="s">
        <v>312</v>
      </c>
      <c r="BV27" t="s">
        <v>312</v>
      </c>
      <c r="BW27" t="s">
        <v>312</v>
      </c>
      <c r="BX27" t="s">
        <v>308</v>
      </c>
      <c r="BY27" t="s">
        <v>312</v>
      </c>
      <c r="BZ27" t="s">
        <v>312</v>
      </c>
      <c r="CA27" t="s">
        <v>312</v>
      </c>
      <c r="CB27">
        <v>0</v>
      </c>
      <c r="CC27">
        <v>0</v>
      </c>
      <c r="CD27" t="s">
        <v>312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 t="s">
        <v>312</v>
      </c>
      <c r="CM27" t="s">
        <v>312</v>
      </c>
      <c r="CN27" t="s">
        <v>134</v>
      </c>
      <c r="CO27">
        <v>0</v>
      </c>
      <c r="CP27">
        <v>2755</v>
      </c>
      <c r="CQ27" t="s">
        <v>312</v>
      </c>
      <c r="CR27" t="s">
        <v>308</v>
      </c>
      <c r="CS27" t="s">
        <v>312</v>
      </c>
      <c r="CT27" t="s">
        <v>312</v>
      </c>
      <c r="CU27" t="s">
        <v>312</v>
      </c>
      <c r="CV27" t="s">
        <v>312</v>
      </c>
      <c r="CW27">
        <v>13</v>
      </c>
      <c r="CX27" t="s">
        <v>23</v>
      </c>
      <c r="CY27" t="s">
        <v>46</v>
      </c>
      <c r="CZ27">
        <v>0</v>
      </c>
      <c r="DA27">
        <v>0</v>
      </c>
      <c r="DB27" t="s">
        <v>308</v>
      </c>
      <c r="DC27" t="s">
        <v>308</v>
      </c>
      <c r="DD27">
        <v>9.3958333333333339</v>
      </c>
      <c r="DE27">
        <v>9.3958333333333339</v>
      </c>
    </row>
    <row r="28" spans="1:109">
      <c r="A28">
        <v>0</v>
      </c>
      <c r="B28">
        <v>2.4</v>
      </c>
      <c r="C28">
        <v>1.1499999999999999</v>
      </c>
      <c r="D28">
        <v>84.4</v>
      </c>
      <c r="E28">
        <v>0.89900000000000002</v>
      </c>
      <c r="F28" t="s">
        <v>312</v>
      </c>
      <c r="G28" t="s">
        <v>312</v>
      </c>
      <c r="H28" t="s">
        <v>312</v>
      </c>
      <c r="I28" t="s">
        <v>312</v>
      </c>
      <c r="J28" t="s">
        <v>312</v>
      </c>
      <c r="K28" t="s">
        <v>312</v>
      </c>
      <c r="L28" t="s">
        <v>312</v>
      </c>
      <c r="M28" t="s">
        <v>312</v>
      </c>
      <c r="N28">
        <v>0</v>
      </c>
      <c r="O28">
        <v>0</v>
      </c>
      <c r="P28" t="s">
        <v>312</v>
      </c>
      <c r="Q28">
        <v>0</v>
      </c>
      <c r="R28" t="s">
        <v>312</v>
      </c>
      <c r="S28" t="s">
        <v>312</v>
      </c>
      <c r="T28" t="s">
        <v>312</v>
      </c>
      <c r="U28" t="s">
        <v>312</v>
      </c>
      <c r="V28" t="s">
        <v>312</v>
      </c>
      <c r="W28" t="s">
        <v>312</v>
      </c>
      <c r="X28" t="s">
        <v>312</v>
      </c>
      <c r="Y28" t="s">
        <v>308</v>
      </c>
      <c r="Z28">
        <v>0</v>
      </c>
      <c r="AA28" t="s">
        <v>135</v>
      </c>
      <c r="AB28">
        <v>66</v>
      </c>
      <c r="AC28">
        <v>161</v>
      </c>
      <c r="AD28" s="9">
        <f t="shared" si="0"/>
        <v>25.461980633463213</v>
      </c>
      <c r="AE28">
        <v>7.5</v>
      </c>
      <c r="AF28">
        <v>6.3</v>
      </c>
      <c r="AG28">
        <v>54</v>
      </c>
      <c r="AH28">
        <v>283</v>
      </c>
      <c r="AI28">
        <v>0.9</v>
      </c>
      <c r="AJ28">
        <v>1</v>
      </c>
      <c r="AK28">
        <v>0.37</v>
      </c>
      <c r="AL28">
        <v>0</v>
      </c>
      <c r="AM28" t="s">
        <v>308</v>
      </c>
      <c r="AN28" t="s">
        <v>312</v>
      </c>
      <c r="AO28" t="s">
        <v>23</v>
      </c>
      <c r="AP28">
        <v>2</v>
      </c>
      <c r="AQ28">
        <v>0</v>
      </c>
      <c r="AR28">
        <v>0</v>
      </c>
      <c r="AS28" t="s">
        <v>308</v>
      </c>
      <c r="AT28" t="s">
        <v>312</v>
      </c>
      <c r="AU28" t="s">
        <v>312</v>
      </c>
      <c r="AV28">
        <v>4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5</v>
      </c>
      <c r="BC28">
        <v>0</v>
      </c>
      <c r="BD28">
        <v>749</v>
      </c>
      <c r="BE28">
        <v>0</v>
      </c>
      <c r="BF28">
        <v>0</v>
      </c>
      <c r="BG28">
        <v>0</v>
      </c>
      <c r="BH28" t="s">
        <v>312</v>
      </c>
      <c r="BI28" t="s">
        <v>312</v>
      </c>
      <c r="BJ28" t="s">
        <v>312</v>
      </c>
      <c r="BK28">
        <v>0</v>
      </c>
      <c r="BL28">
        <v>0</v>
      </c>
      <c r="BM28">
        <v>1150</v>
      </c>
      <c r="BN28">
        <v>0</v>
      </c>
      <c r="BO28">
        <v>0</v>
      </c>
      <c r="BP28">
        <v>0</v>
      </c>
      <c r="BQ28" t="s">
        <v>312</v>
      </c>
      <c r="BR28">
        <v>0</v>
      </c>
      <c r="BS28">
        <v>0</v>
      </c>
      <c r="BT28">
        <v>0</v>
      </c>
      <c r="BU28" t="s">
        <v>312</v>
      </c>
      <c r="BV28" t="s">
        <v>312</v>
      </c>
      <c r="BW28" t="s">
        <v>312</v>
      </c>
      <c r="BX28" t="s">
        <v>308</v>
      </c>
      <c r="BY28" t="s">
        <v>312</v>
      </c>
      <c r="BZ28" t="s">
        <v>312</v>
      </c>
      <c r="CA28" t="s">
        <v>312</v>
      </c>
      <c r="CB28">
        <v>0</v>
      </c>
      <c r="CC28">
        <v>0</v>
      </c>
      <c r="CD28" t="s">
        <v>312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 t="s">
        <v>312</v>
      </c>
      <c r="CM28" t="s">
        <v>312</v>
      </c>
      <c r="CN28" t="s">
        <v>136</v>
      </c>
      <c r="CO28">
        <v>0</v>
      </c>
      <c r="CP28">
        <v>200</v>
      </c>
      <c r="CQ28" t="s">
        <v>312</v>
      </c>
      <c r="CR28" t="s">
        <v>308</v>
      </c>
      <c r="CS28" t="s">
        <v>312</v>
      </c>
      <c r="CT28" t="s">
        <v>312</v>
      </c>
      <c r="CU28" t="s">
        <v>312</v>
      </c>
      <c r="CV28" t="s">
        <v>312</v>
      </c>
      <c r="CW28">
        <v>15</v>
      </c>
      <c r="CX28" t="s">
        <v>23</v>
      </c>
      <c r="CY28">
        <v>2</v>
      </c>
      <c r="CZ28">
        <v>2</v>
      </c>
      <c r="DA28">
        <v>0</v>
      </c>
      <c r="DB28">
        <v>0</v>
      </c>
      <c r="DC28">
        <v>0</v>
      </c>
      <c r="DD28">
        <v>3.4187499999999997</v>
      </c>
      <c r="DE28">
        <v>3.4187499999999997</v>
      </c>
    </row>
    <row r="29" spans="1:109">
      <c r="A29">
        <v>0</v>
      </c>
      <c r="B29">
        <v>2.1</v>
      </c>
      <c r="C29">
        <v>0</v>
      </c>
      <c r="D29">
        <v>0</v>
      </c>
      <c r="E29">
        <v>0</v>
      </c>
      <c r="F29" t="s">
        <v>312</v>
      </c>
      <c r="G29" t="s">
        <v>308</v>
      </c>
      <c r="H29" t="s">
        <v>308</v>
      </c>
      <c r="I29" t="s">
        <v>308</v>
      </c>
      <c r="J29" t="s">
        <v>312</v>
      </c>
      <c r="K29" t="s">
        <v>312</v>
      </c>
      <c r="L29" t="s">
        <v>308</v>
      </c>
      <c r="M29" t="s">
        <v>312</v>
      </c>
      <c r="N29">
        <v>0</v>
      </c>
      <c r="O29">
        <v>0</v>
      </c>
      <c r="P29" t="s">
        <v>312</v>
      </c>
      <c r="Q29">
        <v>0</v>
      </c>
      <c r="R29" t="s">
        <v>312</v>
      </c>
      <c r="S29" t="s">
        <v>308</v>
      </c>
      <c r="T29" t="s">
        <v>312</v>
      </c>
      <c r="U29" t="s">
        <v>312</v>
      </c>
      <c r="V29" t="s">
        <v>312</v>
      </c>
      <c r="W29" t="s">
        <v>312</v>
      </c>
      <c r="X29" t="s">
        <v>312</v>
      </c>
      <c r="Y29" t="s">
        <v>308</v>
      </c>
      <c r="Z29" t="s">
        <v>308</v>
      </c>
      <c r="AA29" t="s">
        <v>139</v>
      </c>
      <c r="AB29">
        <v>64</v>
      </c>
      <c r="AC29">
        <v>161</v>
      </c>
      <c r="AD29" s="9">
        <f t="shared" si="0"/>
        <v>24.690405462752206</v>
      </c>
      <c r="AE29">
        <v>9</v>
      </c>
      <c r="AF29">
        <v>8.6</v>
      </c>
      <c r="AG29">
        <v>61</v>
      </c>
      <c r="AH29">
        <v>358</v>
      </c>
      <c r="AI29">
        <v>0.9</v>
      </c>
      <c r="AJ29">
        <v>22</v>
      </c>
      <c r="AK29">
        <v>0.41</v>
      </c>
      <c r="AL29">
        <v>0</v>
      </c>
      <c r="AM29" t="s">
        <v>308</v>
      </c>
      <c r="AN29" t="s">
        <v>312</v>
      </c>
      <c r="AO29" t="s">
        <v>23</v>
      </c>
      <c r="AP29">
        <v>1</v>
      </c>
      <c r="AQ29">
        <v>0</v>
      </c>
      <c r="AR29">
        <v>0</v>
      </c>
      <c r="AS29" t="s">
        <v>308</v>
      </c>
      <c r="AT29" t="s">
        <v>312</v>
      </c>
      <c r="AU29" t="s">
        <v>312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50</v>
      </c>
      <c r="BC29">
        <v>0</v>
      </c>
      <c r="BD29">
        <v>1174</v>
      </c>
      <c r="BE29">
        <v>0</v>
      </c>
      <c r="BF29">
        <v>0</v>
      </c>
      <c r="BG29">
        <v>0</v>
      </c>
      <c r="BH29" t="s">
        <v>312</v>
      </c>
      <c r="BI29" t="s">
        <v>312</v>
      </c>
      <c r="BJ29" t="s">
        <v>312</v>
      </c>
      <c r="BK29">
        <v>0</v>
      </c>
      <c r="BL29">
        <v>0</v>
      </c>
      <c r="BM29">
        <v>1174</v>
      </c>
      <c r="BN29">
        <v>0</v>
      </c>
      <c r="BO29">
        <v>0</v>
      </c>
      <c r="BP29">
        <v>0</v>
      </c>
      <c r="BQ29" t="s">
        <v>312</v>
      </c>
      <c r="BR29">
        <v>0</v>
      </c>
      <c r="BS29">
        <v>0</v>
      </c>
      <c r="BT29" t="s">
        <v>312</v>
      </c>
      <c r="BU29" t="s">
        <v>308</v>
      </c>
      <c r="BV29" t="s">
        <v>312</v>
      </c>
      <c r="BW29" t="s">
        <v>312</v>
      </c>
      <c r="BX29" t="s">
        <v>308</v>
      </c>
      <c r="BY29" t="s">
        <v>312</v>
      </c>
      <c r="BZ29" t="s">
        <v>312</v>
      </c>
      <c r="CA29" t="s">
        <v>312</v>
      </c>
      <c r="CB29">
        <v>0</v>
      </c>
      <c r="CC29">
        <v>0</v>
      </c>
      <c r="CD29" t="s">
        <v>312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 t="s">
        <v>312</v>
      </c>
      <c r="CM29" t="s">
        <v>312</v>
      </c>
      <c r="CN29" t="s">
        <v>140</v>
      </c>
      <c r="CO29">
        <v>0</v>
      </c>
      <c r="CP29">
        <v>50</v>
      </c>
      <c r="CQ29" t="s">
        <v>312</v>
      </c>
      <c r="CR29" t="s">
        <v>308</v>
      </c>
      <c r="CS29" t="s">
        <v>312</v>
      </c>
      <c r="CT29" t="s">
        <v>312</v>
      </c>
      <c r="CU29" t="s">
        <v>312</v>
      </c>
      <c r="CV29" t="s">
        <v>312</v>
      </c>
      <c r="CW29">
        <v>32</v>
      </c>
      <c r="CX29" t="s">
        <v>23</v>
      </c>
      <c r="CY29">
        <v>1</v>
      </c>
      <c r="CZ29">
        <v>1</v>
      </c>
      <c r="DA29">
        <v>0</v>
      </c>
      <c r="DB29" t="s">
        <v>308</v>
      </c>
      <c r="DC29" t="s">
        <v>308</v>
      </c>
      <c r="DD29">
        <v>31.802777777777777</v>
      </c>
      <c r="DE29">
        <v>31.802777777777777</v>
      </c>
    </row>
    <row r="30" spans="1:109">
      <c r="A30">
        <v>20</v>
      </c>
      <c r="B30">
        <v>2.4</v>
      </c>
      <c r="C30">
        <v>1.25</v>
      </c>
      <c r="D30">
        <v>0</v>
      </c>
      <c r="E30">
        <v>0</v>
      </c>
      <c r="F30" t="s">
        <v>312</v>
      </c>
      <c r="G30" t="s">
        <v>308</v>
      </c>
      <c r="H30" t="s">
        <v>308</v>
      </c>
      <c r="I30" t="s">
        <v>312</v>
      </c>
      <c r="J30" t="s">
        <v>312</v>
      </c>
      <c r="K30" t="s">
        <v>312</v>
      </c>
      <c r="L30" t="s">
        <v>308</v>
      </c>
      <c r="M30" t="s">
        <v>312</v>
      </c>
      <c r="N30">
        <v>0</v>
      </c>
      <c r="O30">
        <v>0</v>
      </c>
      <c r="P30" t="s">
        <v>308</v>
      </c>
      <c r="Q30" t="s">
        <v>62</v>
      </c>
      <c r="R30" t="s">
        <v>308</v>
      </c>
      <c r="S30" t="s">
        <v>308</v>
      </c>
      <c r="T30" t="s">
        <v>308</v>
      </c>
      <c r="U30" t="s">
        <v>312</v>
      </c>
      <c r="V30" t="s">
        <v>312</v>
      </c>
      <c r="W30" t="s">
        <v>312</v>
      </c>
      <c r="X30" t="s">
        <v>312</v>
      </c>
      <c r="Y30" t="s">
        <v>308</v>
      </c>
      <c r="Z30">
        <v>0</v>
      </c>
      <c r="AA30">
        <v>0</v>
      </c>
      <c r="AB30">
        <v>85</v>
      </c>
      <c r="AC30">
        <v>162</v>
      </c>
      <c r="AD30" s="9">
        <f t="shared" si="0"/>
        <v>32.38835543362292</v>
      </c>
      <c r="AE30">
        <v>7.9</v>
      </c>
      <c r="AF30">
        <v>7.2</v>
      </c>
      <c r="AG30">
        <v>44</v>
      </c>
      <c r="AH30">
        <v>318</v>
      </c>
      <c r="AI30">
        <v>1.1000000000000001</v>
      </c>
      <c r="AJ30">
        <v>2</v>
      </c>
      <c r="AK30">
        <v>0</v>
      </c>
      <c r="AL30">
        <v>0</v>
      </c>
      <c r="AM30" t="s">
        <v>308</v>
      </c>
      <c r="AN30" t="s">
        <v>312</v>
      </c>
      <c r="AO30" t="s">
        <v>23</v>
      </c>
      <c r="AP30">
        <v>2</v>
      </c>
      <c r="AQ30">
        <v>0</v>
      </c>
      <c r="AR30">
        <v>0</v>
      </c>
      <c r="AS30" t="s">
        <v>312</v>
      </c>
      <c r="AT30" t="s">
        <v>308</v>
      </c>
      <c r="AU30" t="s">
        <v>312</v>
      </c>
      <c r="AV30">
        <v>3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20</v>
      </c>
      <c r="BC30">
        <v>0</v>
      </c>
      <c r="BD30">
        <v>500</v>
      </c>
      <c r="BE30">
        <v>0</v>
      </c>
      <c r="BF30">
        <v>0</v>
      </c>
      <c r="BG30">
        <v>0</v>
      </c>
      <c r="BH30" t="s">
        <v>312</v>
      </c>
      <c r="BI30" t="s">
        <v>308</v>
      </c>
      <c r="BJ30" t="s">
        <v>312</v>
      </c>
      <c r="BK30">
        <v>0</v>
      </c>
      <c r="BL30">
        <v>0</v>
      </c>
      <c r="BM30">
        <v>1</v>
      </c>
      <c r="BN30">
        <v>0</v>
      </c>
      <c r="BO30">
        <v>0</v>
      </c>
      <c r="BP30">
        <v>0</v>
      </c>
      <c r="BQ30" t="s">
        <v>312</v>
      </c>
      <c r="BR30">
        <v>0</v>
      </c>
      <c r="BS30">
        <v>0</v>
      </c>
      <c r="BT30" t="s">
        <v>312</v>
      </c>
      <c r="BU30" t="s">
        <v>312</v>
      </c>
      <c r="BV30" t="s">
        <v>312</v>
      </c>
      <c r="BW30" t="s">
        <v>312</v>
      </c>
      <c r="BX30" t="s">
        <v>308</v>
      </c>
      <c r="BY30" t="s">
        <v>312</v>
      </c>
      <c r="BZ30" t="s">
        <v>312</v>
      </c>
      <c r="CA30" t="s">
        <v>312</v>
      </c>
      <c r="CB30">
        <v>0</v>
      </c>
      <c r="CC30">
        <v>0</v>
      </c>
      <c r="CD30" t="s">
        <v>312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 t="s">
        <v>312</v>
      </c>
      <c r="CM30" t="s">
        <v>308</v>
      </c>
      <c r="CN30" t="s">
        <v>143</v>
      </c>
      <c r="CO30">
        <v>0</v>
      </c>
      <c r="CP30">
        <v>370</v>
      </c>
      <c r="CQ30" t="s">
        <v>312</v>
      </c>
      <c r="CR30" t="s">
        <v>308</v>
      </c>
      <c r="CS30" t="s">
        <v>312</v>
      </c>
      <c r="CT30" t="s">
        <v>312</v>
      </c>
      <c r="CU30" t="s">
        <v>312</v>
      </c>
      <c r="CV30" t="s">
        <v>312</v>
      </c>
      <c r="CW30">
        <v>21</v>
      </c>
      <c r="CX30" t="s">
        <v>23</v>
      </c>
      <c r="CY30">
        <v>2</v>
      </c>
      <c r="CZ30">
        <v>1</v>
      </c>
      <c r="DA30">
        <v>0</v>
      </c>
      <c r="DB30" t="s">
        <v>308</v>
      </c>
      <c r="DC30" t="s">
        <v>308</v>
      </c>
      <c r="DD30">
        <v>4.2694444444444448</v>
      </c>
      <c r="DE30">
        <v>4.2694444444444448</v>
      </c>
    </row>
    <row r="31" spans="1:109">
      <c r="A31">
        <v>25</v>
      </c>
      <c r="B31">
        <v>2.6</v>
      </c>
      <c r="C31">
        <v>1.03</v>
      </c>
      <c r="D31">
        <v>0</v>
      </c>
      <c r="E31">
        <v>0.83</v>
      </c>
      <c r="F31" t="s">
        <v>312</v>
      </c>
      <c r="G31" t="s">
        <v>312</v>
      </c>
      <c r="H31" t="s">
        <v>312</v>
      </c>
      <c r="I31" t="s">
        <v>312</v>
      </c>
      <c r="J31" t="s">
        <v>312</v>
      </c>
      <c r="K31" t="s">
        <v>312</v>
      </c>
      <c r="L31" t="s">
        <v>308</v>
      </c>
      <c r="M31" t="s">
        <v>312</v>
      </c>
      <c r="N31">
        <v>0</v>
      </c>
      <c r="O31">
        <v>0</v>
      </c>
      <c r="P31" t="s">
        <v>312</v>
      </c>
      <c r="Q31">
        <v>0</v>
      </c>
      <c r="R31" t="s">
        <v>312</v>
      </c>
      <c r="S31" t="s">
        <v>312</v>
      </c>
      <c r="T31" t="s">
        <v>312</v>
      </c>
      <c r="U31" t="s">
        <v>312</v>
      </c>
      <c r="V31" t="s">
        <v>312</v>
      </c>
      <c r="W31" t="s">
        <v>312</v>
      </c>
      <c r="X31" t="s">
        <v>312</v>
      </c>
      <c r="Y31" t="s">
        <v>312</v>
      </c>
      <c r="Z31" t="s">
        <v>312</v>
      </c>
      <c r="AA31" t="s">
        <v>80</v>
      </c>
      <c r="AB31">
        <v>60</v>
      </c>
      <c r="AC31">
        <v>168</v>
      </c>
      <c r="AD31" s="9">
        <f t="shared" si="0"/>
        <v>21.258503401360546</v>
      </c>
      <c r="AE31">
        <v>8.6999999999999993</v>
      </c>
      <c r="AF31">
        <v>12.2</v>
      </c>
      <c r="AG31">
        <v>78</v>
      </c>
      <c r="AH31">
        <v>258</v>
      </c>
      <c r="AI31">
        <v>0.9</v>
      </c>
      <c r="AJ31">
        <v>3</v>
      </c>
      <c r="AK31">
        <v>0</v>
      </c>
      <c r="AL31">
        <v>0</v>
      </c>
      <c r="AM31" t="s">
        <v>308</v>
      </c>
      <c r="AN31" t="s">
        <v>312</v>
      </c>
      <c r="AO31" t="s">
        <v>23</v>
      </c>
      <c r="AP31">
        <v>1</v>
      </c>
      <c r="AQ31">
        <v>0</v>
      </c>
      <c r="AR31">
        <v>0</v>
      </c>
      <c r="AS31" t="s">
        <v>308</v>
      </c>
      <c r="AT31" t="s">
        <v>312</v>
      </c>
      <c r="AU31" t="s">
        <v>312</v>
      </c>
      <c r="AV31">
        <v>3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300</v>
      </c>
      <c r="BC31">
        <v>0</v>
      </c>
      <c r="BD31">
        <v>500</v>
      </c>
      <c r="BE31">
        <v>0</v>
      </c>
      <c r="BF31">
        <v>0</v>
      </c>
      <c r="BG31">
        <v>0</v>
      </c>
      <c r="BH31" t="s">
        <v>312</v>
      </c>
      <c r="BI31" t="s">
        <v>312</v>
      </c>
      <c r="BJ31" t="s">
        <v>308</v>
      </c>
      <c r="BK31" t="s">
        <v>145</v>
      </c>
      <c r="BL31">
        <v>0</v>
      </c>
      <c r="BM31">
        <v>1</v>
      </c>
      <c r="BN31">
        <v>0</v>
      </c>
      <c r="BO31">
        <v>0</v>
      </c>
      <c r="BP31">
        <v>0</v>
      </c>
      <c r="BQ31" t="s">
        <v>312</v>
      </c>
      <c r="BR31">
        <v>0</v>
      </c>
      <c r="BS31">
        <v>0</v>
      </c>
      <c r="BT31" t="s">
        <v>312</v>
      </c>
      <c r="BU31" t="s">
        <v>312</v>
      </c>
      <c r="BV31" t="s">
        <v>312</v>
      </c>
      <c r="BW31" t="s">
        <v>312</v>
      </c>
      <c r="BX31" t="s">
        <v>308</v>
      </c>
      <c r="BY31" t="s">
        <v>312</v>
      </c>
      <c r="BZ31" t="s">
        <v>312</v>
      </c>
      <c r="CA31" t="s">
        <v>312</v>
      </c>
      <c r="CB31">
        <v>0</v>
      </c>
      <c r="CC31">
        <v>0</v>
      </c>
      <c r="CD31" t="s">
        <v>312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 t="s">
        <v>312</v>
      </c>
      <c r="CM31" t="s">
        <v>312</v>
      </c>
      <c r="CN31" t="s">
        <v>146</v>
      </c>
      <c r="CO31">
        <v>0</v>
      </c>
      <c r="CP31">
        <v>1425</v>
      </c>
      <c r="CQ31" t="s">
        <v>312</v>
      </c>
      <c r="CR31" t="s">
        <v>308</v>
      </c>
      <c r="CS31" t="s">
        <v>312</v>
      </c>
      <c r="CT31" t="s">
        <v>312</v>
      </c>
      <c r="CU31" t="s">
        <v>312</v>
      </c>
      <c r="CV31" t="s">
        <v>312</v>
      </c>
      <c r="CW31">
        <v>16</v>
      </c>
      <c r="CX31" t="s">
        <v>23</v>
      </c>
      <c r="CY31">
        <v>1</v>
      </c>
      <c r="CZ31">
        <v>0</v>
      </c>
      <c r="DA31">
        <v>0</v>
      </c>
      <c r="DB31" t="s">
        <v>308</v>
      </c>
      <c r="DC31" t="s">
        <v>308</v>
      </c>
      <c r="DD31">
        <v>6.166666666666667</v>
      </c>
      <c r="DE31">
        <v>6.166666666666667</v>
      </c>
    </row>
    <row r="32" spans="1:109">
      <c r="A32">
        <v>40</v>
      </c>
      <c r="B32">
        <v>1.5</v>
      </c>
      <c r="C32">
        <v>0.86</v>
      </c>
      <c r="D32">
        <v>0</v>
      </c>
      <c r="E32">
        <v>0.7</v>
      </c>
      <c r="F32" t="s">
        <v>312</v>
      </c>
      <c r="G32" t="s">
        <v>308</v>
      </c>
      <c r="H32" t="s">
        <v>308</v>
      </c>
      <c r="I32" t="s">
        <v>312</v>
      </c>
      <c r="J32" t="s">
        <v>312</v>
      </c>
      <c r="K32" t="s">
        <v>312</v>
      </c>
      <c r="L32" t="s">
        <v>308</v>
      </c>
      <c r="M32" t="s">
        <v>308</v>
      </c>
      <c r="N32" t="s">
        <v>62</v>
      </c>
      <c r="O32" t="s">
        <v>308</v>
      </c>
      <c r="P32" t="s">
        <v>312</v>
      </c>
      <c r="Q32">
        <v>0</v>
      </c>
      <c r="R32" t="s">
        <v>312</v>
      </c>
      <c r="S32" t="s">
        <v>308</v>
      </c>
      <c r="T32" t="s">
        <v>312</v>
      </c>
      <c r="U32" t="s">
        <v>312</v>
      </c>
      <c r="V32" t="s">
        <v>312</v>
      </c>
      <c r="W32" t="s">
        <v>312</v>
      </c>
      <c r="X32" t="s">
        <v>312</v>
      </c>
      <c r="Y32" t="s">
        <v>308</v>
      </c>
      <c r="Z32" t="s">
        <v>312</v>
      </c>
      <c r="AA32" t="s">
        <v>149</v>
      </c>
      <c r="AB32">
        <v>61</v>
      </c>
      <c r="AC32">
        <v>156</v>
      </c>
      <c r="AD32" s="9">
        <f t="shared" si="0"/>
        <v>25.06574621959237</v>
      </c>
      <c r="AE32">
        <v>8.6</v>
      </c>
      <c r="AF32">
        <v>9.5</v>
      </c>
      <c r="AG32">
        <v>80</v>
      </c>
      <c r="AH32">
        <v>224</v>
      </c>
      <c r="AI32">
        <v>0.9</v>
      </c>
      <c r="AJ32">
        <v>2</v>
      </c>
      <c r="AK32">
        <v>0</v>
      </c>
      <c r="AL32">
        <v>0</v>
      </c>
      <c r="AM32" t="s">
        <v>308</v>
      </c>
      <c r="AN32" t="s">
        <v>312</v>
      </c>
      <c r="AO32" t="s">
        <v>23</v>
      </c>
      <c r="AP32">
        <v>2</v>
      </c>
      <c r="AQ32">
        <v>0</v>
      </c>
      <c r="AR32">
        <v>0</v>
      </c>
      <c r="AS32" t="s">
        <v>308</v>
      </c>
      <c r="AT32" t="s">
        <v>312</v>
      </c>
      <c r="AU32" t="s">
        <v>312</v>
      </c>
      <c r="AV32">
        <v>3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25</v>
      </c>
      <c r="BC32">
        <v>0</v>
      </c>
      <c r="BD32">
        <v>500</v>
      </c>
      <c r="BE32">
        <v>0</v>
      </c>
      <c r="BF32">
        <v>0</v>
      </c>
      <c r="BG32">
        <v>0</v>
      </c>
      <c r="BH32" t="s">
        <v>312</v>
      </c>
      <c r="BI32" t="s">
        <v>308</v>
      </c>
      <c r="BJ32" t="s">
        <v>308</v>
      </c>
      <c r="BK32" t="s">
        <v>145</v>
      </c>
      <c r="BL32">
        <v>0</v>
      </c>
      <c r="BM32">
        <v>1</v>
      </c>
      <c r="BN32">
        <v>0</v>
      </c>
      <c r="BO32">
        <v>0</v>
      </c>
      <c r="BP32">
        <v>0</v>
      </c>
      <c r="BQ32" t="s">
        <v>312</v>
      </c>
      <c r="BR32">
        <v>0</v>
      </c>
      <c r="BS32">
        <v>0</v>
      </c>
      <c r="BT32" t="s">
        <v>312</v>
      </c>
      <c r="BU32" t="s">
        <v>312</v>
      </c>
      <c r="BV32" t="s">
        <v>312</v>
      </c>
      <c r="BW32" t="s">
        <v>312</v>
      </c>
      <c r="BX32" t="s">
        <v>308</v>
      </c>
      <c r="BY32" t="s">
        <v>312</v>
      </c>
      <c r="BZ32" t="s">
        <v>312</v>
      </c>
      <c r="CA32" t="s">
        <v>312</v>
      </c>
      <c r="CB32">
        <v>0</v>
      </c>
      <c r="CC32">
        <v>0</v>
      </c>
      <c r="CD32" t="s">
        <v>312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 t="s">
        <v>312</v>
      </c>
      <c r="CM32" t="s">
        <v>312</v>
      </c>
      <c r="CN32" t="s">
        <v>150</v>
      </c>
      <c r="CO32">
        <v>0</v>
      </c>
      <c r="CP32">
        <v>425</v>
      </c>
      <c r="CQ32" t="s">
        <v>312</v>
      </c>
      <c r="CR32" t="s">
        <v>308</v>
      </c>
      <c r="CS32" t="s">
        <v>312</v>
      </c>
      <c r="CT32" t="s">
        <v>312</v>
      </c>
      <c r="CU32" t="s">
        <v>312</v>
      </c>
      <c r="CV32" t="s">
        <v>312</v>
      </c>
      <c r="CW32">
        <v>16</v>
      </c>
      <c r="CX32" t="s">
        <v>23</v>
      </c>
      <c r="CY32">
        <v>2</v>
      </c>
      <c r="CZ32">
        <v>0</v>
      </c>
      <c r="DA32">
        <v>0</v>
      </c>
      <c r="DB32" t="s">
        <v>308</v>
      </c>
      <c r="DC32" t="s">
        <v>308</v>
      </c>
      <c r="DD32">
        <v>8.2208333333333332</v>
      </c>
      <c r="DE32">
        <v>8.2208333333333332</v>
      </c>
    </row>
    <row r="33" spans="1:109">
      <c r="A33">
        <v>39</v>
      </c>
      <c r="B33">
        <v>1.7</v>
      </c>
      <c r="C33">
        <v>0.83</v>
      </c>
      <c r="D33">
        <v>4.5</v>
      </c>
      <c r="E33">
        <v>0.65</v>
      </c>
      <c r="F33" t="s">
        <v>308</v>
      </c>
      <c r="G33" t="s">
        <v>312</v>
      </c>
      <c r="H33" t="s">
        <v>308</v>
      </c>
      <c r="I33" t="s">
        <v>312</v>
      </c>
      <c r="J33" t="s">
        <v>312</v>
      </c>
      <c r="K33" t="s">
        <v>312</v>
      </c>
      <c r="L33" t="s">
        <v>312</v>
      </c>
      <c r="M33" t="s">
        <v>312</v>
      </c>
      <c r="N33">
        <v>0</v>
      </c>
      <c r="O33">
        <v>0</v>
      </c>
      <c r="P33" t="s">
        <v>312</v>
      </c>
      <c r="Q33">
        <v>0</v>
      </c>
      <c r="R33" t="s">
        <v>312</v>
      </c>
      <c r="S33" t="s">
        <v>312</v>
      </c>
      <c r="T33" t="s">
        <v>312</v>
      </c>
      <c r="U33" t="s">
        <v>312</v>
      </c>
      <c r="V33" t="s">
        <v>312</v>
      </c>
      <c r="W33" t="s">
        <v>312</v>
      </c>
      <c r="X33" t="s">
        <v>312</v>
      </c>
      <c r="Y33" t="s">
        <v>308</v>
      </c>
      <c r="Z33" t="s">
        <v>312</v>
      </c>
      <c r="AA33" t="s">
        <v>153</v>
      </c>
      <c r="AB33">
        <v>62</v>
      </c>
      <c r="AC33">
        <v>160</v>
      </c>
      <c r="AD33" s="9">
        <f t="shared" si="0"/>
        <v>24.218749999999996</v>
      </c>
      <c r="AE33">
        <v>8.1999999999999993</v>
      </c>
      <c r="AF33">
        <v>8.5</v>
      </c>
      <c r="AG33">
        <v>56</v>
      </c>
      <c r="AH33">
        <v>303</v>
      </c>
      <c r="AI33">
        <v>1</v>
      </c>
      <c r="AJ33">
        <v>3</v>
      </c>
      <c r="AK33">
        <v>0</v>
      </c>
      <c r="AL33">
        <v>0</v>
      </c>
      <c r="AM33" t="s">
        <v>308</v>
      </c>
      <c r="AN33" t="s">
        <v>312</v>
      </c>
      <c r="AO33" t="s">
        <v>23</v>
      </c>
      <c r="AP33">
        <v>1</v>
      </c>
      <c r="AQ33">
        <v>0</v>
      </c>
      <c r="AR33">
        <v>0</v>
      </c>
      <c r="AS33" t="s">
        <v>312</v>
      </c>
      <c r="AT33" t="s">
        <v>312</v>
      </c>
      <c r="AU33" t="s">
        <v>308</v>
      </c>
      <c r="AV33">
        <v>3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75</v>
      </c>
      <c r="BC33">
        <v>0</v>
      </c>
      <c r="BD33">
        <v>1000</v>
      </c>
      <c r="BE33">
        <v>0</v>
      </c>
      <c r="BF33">
        <v>0</v>
      </c>
      <c r="BG33">
        <v>0</v>
      </c>
      <c r="BH33" t="s">
        <v>312</v>
      </c>
      <c r="BI33" t="s">
        <v>308</v>
      </c>
      <c r="BJ33" t="s">
        <v>312</v>
      </c>
      <c r="BK33">
        <v>0</v>
      </c>
      <c r="BL33">
        <v>0</v>
      </c>
      <c r="BM33">
        <v>2000</v>
      </c>
      <c r="BN33">
        <v>0</v>
      </c>
      <c r="BO33">
        <v>0</v>
      </c>
      <c r="BP33">
        <v>0</v>
      </c>
      <c r="BQ33" t="s">
        <v>312</v>
      </c>
      <c r="BR33">
        <v>0</v>
      </c>
      <c r="BS33">
        <v>0</v>
      </c>
      <c r="BT33" t="s">
        <v>312</v>
      </c>
      <c r="BU33" t="s">
        <v>312</v>
      </c>
      <c r="BV33" t="s">
        <v>312</v>
      </c>
      <c r="BW33" t="s">
        <v>312</v>
      </c>
      <c r="BX33" t="s">
        <v>308</v>
      </c>
      <c r="BY33" t="s">
        <v>312</v>
      </c>
      <c r="BZ33" t="s">
        <v>312</v>
      </c>
      <c r="CA33" t="s">
        <v>312</v>
      </c>
      <c r="CB33">
        <v>0</v>
      </c>
      <c r="CC33">
        <v>0</v>
      </c>
      <c r="CD33" t="s">
        <v>312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 t="s">
        <v>312</v>
      </c>
      <c r="CM33" t="s">
        <v>312</v>
      </c>
      <c r="CN33" t="s">
        <v>154</v>
      </c>
      <c r="CO33">
        <v>0</v>
      </c>
      <c r="CP33">
        <v>1185</v>
      </c>
      <c r="CQ33" t="s">
        <v>312</v>
      </c>
      <c r="CR33" t="s">
        <v>308</v>
      </c>
      <c r="CS33" t="s">
        <v>312</v>
      </c>
      <c r="CT33" t="s">
        <v>312</v>
      </c>
      <c r="CU33" t="s">
        <v>312</v>
      </c>
      <c r="CV33" t="s">
        <v>312</v>
      </c>
      <c r="CW33">
        <v>17</v>
      </c>
      <c r="CX33" t="s">
        <v>23</v>
      </c>
      <c r="CY33">
        <v>1</v>
      </c>
      <c r="CZ33">
        <v>0</v>
      </c>
      <c r="DA33">
        <v>0</v>
      </c>
      <c r="DB33" t="s">
        <v>308</v>
      </c>
      <c r="DC33" t="s">
        <v>308</v>
      </c>
      <c r="DD33">
        <v>6.198611111111112</v>
      </c>
      <c r="DE33">
        <v>6.198611111111112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3" enableFormatConditionsCalculation="0"/>
  <dimension ref="A1:DB32"/>
  <sheetViews>
    <sheetView topLeftCell="BL1" zoomScale="125" zoomScaleNormal="125" zoomScalePageLayoutView="125" workbookViewId="0">
      <selection activeCell="BO2" sqref="BO2"/>
    </sheetView>
  </sheetViews>
  <sheetFormatPr baseColWidth="10" defaultColWidth="8.83203125" defaultRowHeight="15" x14ac:dyDescent="0"/>
  <cols>
    <col min="29" max="29" width="8.83203125" style="9"/>
  </cols>
  <sheetData>
    <row r="1" spans="1:106" ht="22" customHeight="1">
      <c r="A1" s="2" t="s">
        <v>246</v>
      </c>
      <c r="B1" s="2" t="s">
        <v>4</v>
      </c>
      <c r="C1" s="2" t="s">
        <v>247</v>
      </c>
      <c r="D1" s="2" t="s">
        <v>248</v>
      </c>
      <c r="E1" s="2" t="s">
        <v>249</v>
      </c>
      <c r="F1" s="3" t="s">
        <v>250</v>
      </c>
      <c r="G1" s="3" t="s">
        <v>5</v>
      </c>
      <c r="H1" s="3" t="s">
        <v>251</v>
      </c>
      <c r="I1" s="3" t="s">
        <v>6</v>
      </c>
      <c r="J1" s="3" t="s">
        <v>252</v>
      </c>
      <c r="K1" s="3" t="s">
        <v>253</v>
      </c>
      <c r="L1" s="3" t="s">
        <v>254</v>
      </c>
      <c r="M1" s="3" t="s">
        <v>255</v>
      </c>
      <c r="N1" s="3" t="s">
        <v>256</v>
      </c>
      <c r="O1" s="3" t="s">
        <v>8</v>
      </c>
      <c r="P1" s="3" t="s">
        <v>9</v>
      </c>
      <c r="Q1" s="3" t="s">
        <v>256</v>
      </c>
      <c r="R1" s="3" t="s">
        <v>10</v>
      </c>
      <c r="S1" s="3" t="s">
        <v>11</v>
      </c>
      <c r="T1" s="3" t="s">
        <v>257</v>
      </c>
      <c r="U1" s="3" t="s">
        <v>258</v>
      </c>
      <c r="V1" s="3" t="s">
        <v>12</v>
      </c>
      <c r="W1" s="3" t="s">
        <v>13</v>
      </c>
      <c r="X1" s="3" t="s">
        <v>14</v>
      </c>
      <c r="Y1" s="3" t="s">
        <v>15</v>
      </c>
      <c r="Z1" s="3" t="s">
        <v>259</v>
      </c>
      <c r="AA1" s="3" t="s">
        <v>261</v>
      </c>
      <c r="AB1" s="3" t="s">
        <v>262</v>
      </c>
      <c r="AC1" s="8" t="s">
        <v>245</v>
      </c>
      <c r="AD1" s="3" t="s">
        <v>16</v>
      </c>
      <c r="AE1" s="3" t="s">
        <v>17</v>
      </c>
      <c r="AF1" s="3" t="s">
        <v>18</v>
      </c>
      <c r="AG1" s="3" t="s">
        <v>19</v>
      </c>
      <c r="AH1" s="3" t="s">
        <v>20</v>
      </c>
      <c r="AI1" s="3" t="s">
        <v>21</v>
      </c>
      <c r="AJ1" s="3" t="s">
        <v>22</v>
      </c>
      <c r="AK1" s="2" t="s">
        <v>263</v>
      </c>
      <c r="AL1" s="2" t="s">
        <v>264</v>
      </c>
      <c r="AM1" s="2" t="s">
        <v>265</v>
      </c>
      <c r="AN1" s="3" t="s">
        <v>266</v>
      </c>
      <c r="AO1" s="3" t="s">
        <v>23</v>
      </c>
      <c r="AP1" s="3" t="s">
        <v>24</v>
      </c>
      <c r="AQ1" s="4" t="s">
        <v>25</v>
      </c>
      <c r="AR1" s="3" t="s">
        <v>267</v>
      </c>
      <c r="AS1" s="3" t="s">
        <v>268</v>
      </c>
      <c r="AT1" s="3" t="s">
        <v>269</v>
      </c>
      <c r="AU1" s="3" t="s">
        <v>270</v>
      </c>
      <c r="AV1" s="3" t="s">
        <v>271</v>
      </c>
      <c r="AW1" s="3" t="s">
        <v>26</v>
      </c>
      <c r="AX1" s="3" t="s">
        <v>27</v>
      </c>
      <c r="AY1" s="3" t="s">
        <v>272</v>
      </c>
      <c r="AZ1" s="3" t="s">
        <v>273</v>
      </c>
      <c r="BA1" s="3" t="s">
        <v>274</v>
      </c>
      <c r="BB1" s="3" t="s">
        <v>275</v>
      </c>
      <c r="BC1" s="3" t="s">
        <v>276</v>
      </c>
      <c r="BD1" s="3" t="s">
        <v>277</v>
      </c>
      <c r="BE1" s="2" t="s">
        <v>278</v>
      </c>
      <c r="BF1" s="3" t="s">
        <v>279</v>
      </c>
      <c r="BG1" s="3" t="s">
        <v>30</v>
      </c>
      <c r="BH1" s="3" t="s">
        <v>31</v>
      </c>
      <c r="BI1" s="3" t="s">
        <v>32</v>
      </c>
      <c r="BJ1" s="3" t="s">
        <v>314</v>
      </c>
      <c r="BK1" s="3" t="s">
        <v>7</v>
      </c>
      <c r="BL1" s="3" t="s">
        <v>315</v>
      </c>
      <c r="BM1" s="3" t="s">
        <v>316</v>
      </c>
      <c r="BN1" s="3" t="s">
        <v>317</v>
      </c>
      <c r="BO1" s="3" t="s">
        <v>316</v>
      </c>
      <c r="BP1" s="3" t="s">
        <v>281</v>
      </c>
      <c r="BQ1" s="3" t="s">
        <v>316</v>
      </c>
      <c r="BR1" s="3" t="s">
        <v>318</v>
      </c>
      <c r="BS1" s="2" t="s">
        <v>283</v>
      </c>
      <c r="BT1" s="2" t="s">
        <v>284</v>
      </c>
      <c r="BU1" s="2" t="s">
        <v>285</v>
      </c>
      <c r="BV1" s="2" t="s">
        <v>286</v>
      </c>
      <c r="BW1" s="2" t="s">
        <v>287</v>
      </c>
      <c r="BX1" s="2" t="s">
        <v>288</v>
      </c>
      <c r="BY1" s="2" t="s">
        <v>35</v>
      </c>
      <c r="BZ1" s="2" t="s">
        <v>289</v>
      </c>
      <c r="CA1" s="3" t="s">
        <v>290</v>
      </c>
      <c r="CB1" s="2" t="s">
        <v>291</v>
      </c>
      <c r="CC1" s="2" t="s">
        <v>282</v>
      </c>
      <c r="CD1" s="2" t="s">
        <v>292</v>
      </c>
      <c r="CE1" s="3" t="s">
        <v>319</v>
      </c>
      <c r="CF1" s="2" t="s">
        <v>297</v>
      </c>
      <c r="CG1" s="2" t="s">
        <v>285</v>
      </c>
      <c r="CH1" s="2" t="s">
        <v>286</v>
      </c>
      <c r="CI1" s="2" t="s">
        <v>288</v>
      </c>
      <c r="CJ1" s="2" t="s">
        <v>35</v>
      </c>
      <c r="CK1" s="2" t="s">
        <v>36</v>
      </c>
      <c r="CL1" s="2" t="s">
        <v>289</v>
      </c>
      <c r="CM1" s="2" t="s">
        <v>298</v>
      </c>
      <c r="CN1" s="10" t="s">
        <v>299</v>
      </c>
      <c r="CO1" s="4" t="s">
        <v>313</v>
      </c>
      <c r="CP1" s="3" t="s">
        <v>300</v>
      </c>
      <c r="CQ1" s="2" t="s">
        <v>301</v>
      </c>
      <c r="CR1" s="2" t="s">
        <v>302</v>
      </c>
      <c r="CS1" s="2" t="s">
        <v>35</v>
      </c>
      <c r="CT1" s="2" t="s">
        <v>36</v>
      </c>
      <c r="CU1" s="2" t="s">
        <v>289</v>
      </c>
      <c r="CV1" s="5" t="s">
        <v>305</v>
      </c>
      <c r="CW1" s="5" t="s">
        <v>23</v>
      </c>
      <c r="CX1" s="5" t="s">
        <v>24</v>
      </c>
      <c r="CY1" s="5" t="s">
        <v>25</v>
      </c>
      <c r="CZ1" s="5" t="s">
        <v>304</v>
      </c>
      <c r="DA1" s="5" t="s">
        <v>306</v>
      </c>
      <c r="DB1" s="5" t="s">
        <v>307</v>
      </c>
    </row>
    <row r="2" spans="1:106">
      <c r="A2">
        <v>0</v>
      </c>
      <c r="B2">
        <v>1.8</v>
      </c>
      <c r="C2">
        <v>0.64</v>
      </c>
      <c r="D2">
        <v>5.7</v>
      </c>
      <c r="E2">
        <v>0.65</v>
      </c>
      <c r="F2" t="s">
        <v>312</v>
      </c>
      <c r="G2" t="s">
        <v>312</v>
      </c>
      <c r="H2" t="s">
        <v>312</v>
      </c>
      <c r="I2" t="s">
        <v>312</v>
      </c>
      <c r="J2" t="s">
        <v>312</v>
      </c>
      <c r="K2" t="s">
        <v>312</v>
      </c>
      <c r="L2" t="s">
        <v>308</v>
      </c>
      <c r="M2" t="s">
        <v>312</v>
      </c>
      <c r="N2">
        <v>0</v>
      </c>
      <c r="O2">
        <v>0</v>
      </c>
      <c r="P2" t="s">
        <v>312</v>
      </c>
      <c r="Q2">
        <v>0</v>
      </c>
      <c r="R2" t="s">
        <v>312</v>
      </c>
      <c r="S2" t="s">
        <v>312</v>
      </c>
      <c r="T2" t="s">
        <v>312</v>
      </c>
      <c r="U2" t="s">
        <v>312</v>
      </c>
      <c r="V2" t="s">
        <v>312</v>
      </c>
      <c r="W2" t="s">
        <v>312</v>
      </c>
      <c r="X2" t="s">
        <v>312</v>
      </c>
      <c r="Y2" t="s">
        <v>312</v>
      </c>
      <c r="Z2" t="s">
        <v>312</v>
      </c>
      <c r="AA2">
        <v>57</v>
      </c>
      <c r="AB2">
        <v>173</v>
      </c>
      <c r="AC2" s="9">
        <f>AA2/(AB2/100)^2</f>
        <v>19.045073340238563</v>
      </c>
      <c r="AD2">
        <v>8.6</v>
      </c>
      <c r="AE2">
        <v>6</v>
      </c>
      <c r="AF2">
        <v>56</v>
      </c>
      <c r="AG2">
        <v>182</v>
      </c>
      <c r="AH2">
        <v>1</v>
      </c>
      <c r="AI2">
        <v>0.6</v>
      </c>
      <c r="AJ2">
        <v>0.42</v>
      </c>
      <c r="AK2">
        <v>0</v>
      </c>
      <c r="AL2" t="s">
        <v>312</v>
      </c>
      <c r="AM2" t="s">
        <v>308</v>
      </c>
      <c r="AN2" t="s">
        <v>23</v>
      </c>
      <c r="AO2" t="s">
        <v>43</v>
      </c>
      <c r="AP2">
        <v>0</v>
      </c>
      <c r="AQ2">
        <v>0</v>
      </c>
      <c r="AR2" t="s">
        <v>308</v>
      </c>
      <c r="AS2" t="s">
        <v>312</v>
      </c>
      <c r="AT2" t="s">
        <v>312</v>
      </c>
      <c r="AU2">
        <v>3</v>
      </c>
      <c r="AV2">
        <v>0</v>
      </c>
      <c r="AW2">
        <v>0</v>
      </c>
      <c r="AX2">
        <v>0</v>
      </c>
      <c r="AY2">
        <v>0</v>
      </c>
      <c r="AZ2">
        <v>0</v>
      </c>
      <c r="BA2">
        <v>100</v>
      </c>
      <c r="BB2">
        <v>0</v>
      </c>
      <c r="BC2">
        <v>1882</v>
      </c>
      <c r="BD2">
        <v>0</v>
      </c>
      <c r="BE2">
        <v>0</v>
      </c>
      <c r="BF2">
        <v>0</v>
      </c>
      <c r="BG2" t="s">
        <v>312</v>
      </c>
      <c r="BH2" t="s">
        <v>308</v>
      </c>
      <c r="BI2" t="s">
        <v>308</v>
      </c>
      <c r="BJ2" t="s">
        <v>47</v>
      </c>
      <c r="BK2" t="s">
        <v>155</v>
      </c>
      <c r="BL2" t="s">
        <v>312</v>
      </c>
      <c r="BM2">
        <v>0</v>
      </c>
      <c r="BN2" t="s">
        <v>312</v>
      </c>
      <c r="BO2">
        <v>0</v>
      </c>
      <c r="BP2" t="s">
        <v>312</v>
      </c>
      <c r="BQ2">
        <v>0</v>
      </c>
      <c r="BR2">
        <v>998</v>
      </c>
      <c r="BS2">
        <v>0</v>
      </c>
      <c r="BT2" t="s">
        <v>312</v>
      </c>
      <c r="BU2" t="s">
        <v>312</v>
      </c>
      <c r="BV2" t="s">
        <v>312</v>
      </c>
      <c r="BW2" t="s">
        <v>308</v>
      </c>
      <c r="BX2" t="s">
        <v>312</v>
      </c>
      <c r="BY2" t="s">
        <v>312</v>
      </c>
      <c r="BZ2" t="s">
        <v>312</v>
      </c>
      <c r="CA2">
        <v>0</v>
      </c>
      <c r="CB2">
        <v>0</v>
      </c>
      <c r="CC2" t="s">
        <v>312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 t="s">
        <v>156</v>
      </c>
      <c r="CN2">
        <v>0</v>
      </c>
      <c r="CO2">
        <v>400</v>
      </c>
      <c r="CP2" t="s">
        <v>312</v>
      </c>
      <c r="CQ2" t="s">
        <v>308</v>
      </c>
      <c r="CR2" t="s">
        <v>312</v>
      </c>
      <c r="CS2" t="s">
        <v>312</v>
      </c>
      <c r="CT2" t="s">
        <v>312</v>
      </c>
      <c r="CU2" t="s">
        <v>312</v>
      </c>
      <c r="CV2" t="s">
        <v>23</v>
      </c>
      <c r="CW2" t="s">
        <v>43</v>
      </c>
      <c r="CX2">
        <v>0</v>
      </c>
      <c r="CY2">
        <v>0</v>
      </c>
      <c r="CZ2" t="s">
        <v>312</v>
      </c>
      <c r="DA2">
        <v>2.6340277777777779</v>
      </c>
      <c r="DB2">
        <v>2.6340277777777779</v>
      </c>
    </row>
    <row r="3" spans="1:106">
      <c r="A3">
        <v>45</v>
      </c>
      <c r="B3">
        <v>1.9</v>
      </c>
      <c r="C3">
        <v>0.76</v>
      </c>
      <c r="D3">
        <v>0</v>
      </c>
      <c r="E3">
        <v>0.51</v>
      </c>
      <c r="F3" t="s">
        <v>312</v>
      </c>
      <c r="G3" t="s">
        <v>308</v>
      </c>
      <c r="H3" t="s">
        <v>308</v>
      </c>
      <c r="I3" t="s">
        <v>308</v>
      </c>
      <c r="J3" t="s">
        <v>312</v>
      </c>
      <c r="K3" t="s">
        <v>312</v>
      </c>
      <c r="L3" t="s">
        <v>308</v>
      </c>
      <c r="M3" t="s">
        <v>312</v>
      </c>
      <c r="N3">
        <v>0</v>
      </c>
      <c r="O3">
        <v>0</v>
      </c>
      <c r="P3" t="s">
        <v>312</v>
      </c>
      <c r="Q3">
        <v>0</v>
      </c>
      <c r="R3" t="s">
        <v>312</v>
      </c>
      <c r="S3" t="s">
        <v>308</v>
      </c>
      <c r="T3" t="s">
        <v>312</v>
      </c>
      <c r="U3" t="s">
        <v>308</v>
      </c>
      <c r="V3" t="s">
        <v>312</v>
      </c>
      <c r="W3" t="s">
        <v>308</v>
      </c>
      <c r="X3" t="s">
        <v>312</v>
      </c>
      <c r="Y3" t="s">
        <v>312</v>
      </c>
      <c r="Z3" t="s">
        <v>312</v>
      </c>
      <c r="AA3">
        <v>82</v>
      </c>
      <c r="AB3">
        <v>167</v>
      </c>
      <c r="AC3" s="9">
        <f t="shared" ref="AC3:AC32" si="0">AA3/(AB3/100)^2</f>
        <v>29.402273297715947</v>
      </c>
      <c r="AD3">
        <v>9.3000000000000007</v>
      </c>
      <c r="AE3">
        <v>9.1999999999999993</v>
      </c>
      <c r="AF3">
        <v>56</v>
      </c>
      <c r="AG3">
        <v>244</v>
      </c>
      <c r="AH3">
        <v>1</v>
      </c>
      <c r="AI3">
        <v>15.6</v>
      </c>
      <c r="AJ3">
        <v>0.45</v>
      </c>
      <c r="AK3">
        <v>0</v>
      </c>
      <c r="AL3" t="s">
        <v>312</v>
      </c>
      <c r="AM3" t="s">
        <v>308</v>
      </c>
      <c r="AN3" t="s">
        <v>23</v>
      </c>
      <c r="AO3" t="s">
        <v>46</v>
      </c>
      <c r="AP3">
        <v>0</v>
      </c>
      <c r="AQ3">
        <v>0</v>
      </c>
      <c r="AR3" t="s">
        <v>312</v>
      </c>
      <c r="AS3" t="s">
        <v>312</v>
      </c>
      <c r="AT3" t="s">
        <v>308</v>
      </c>
      <c r="AU3">
        <v>3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1897</v>
      </c>
      <c r="BD3">
        <v>0</v>
      </c>
      <c r="BE3">
        <v>0</v>
      </c>
      <c r="BF3">
        <v>0</v>
      </c>
      <c r="BG3" t="s">
        <v>312</v>
      </c>
      <c r="BH3" t="s">
        <v>308</v>
      </c>
      <c r="BI3" t="s">
        <v>312</v>
      </c>
      <c r="BJ3">
        <v>0</v>
      </c>
      <c r="BK3">
        <v>0</v>
      </c>
      <c r="BL3" t="s">
        <v>312</v>
      </c>
      <c r="BM3">
        <v>0</v>
      </c>
      <c r="BN3" t="s">
        <v>312</v>
      </c>
      <c r="BO3">
        <v>0</v>
      </c>
      <c r="BP3" t="s">
        <v>312</v>
      </c>
      <c r="BQ3">
        <v>0</v>
      </c>
      <c r="BR3">
        <v>177</v>
      </c>
      <c r="BS3">
        <v>0</v>
      </c>
      <c r="BT3" t="s">
        <v>312</v>
      </c>
      <c r="BU3" t="s">
        <v>312</v>
      </c>
      <c r="BV3" t="s">
        <v>312</v>
      </c>
      <c r="BW3" t="s">
        <v>308</v>
      </c>
      <c r="BX3" t="s">
        <v>312</v>
      </c>
      <c r="BY3" t="s">
        <v>312</v>
      </c>
      <c r="BZ3" t="s">
        <v>312</v>
      </c>
      <c r="CA3">
        <v>0</v>
      </c>
      <c r="CB3">
        <v>0</v>
      </c>
      <c r="CC3" t="s">
        <v>312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 t="s">
        <v>158</v>
      </c>
      <c r="CN3">
        <v>0</v>
      </c>
      <c r="CO3">
        <v>580</v>
      </c>
      <c r="CP3" t="s">
        <v>312</v>
      </c>
      <c r="CQ3" t="s">
        <v>308</v>
      </c>
      <c r="CR3" t="s">
        <v>312</v>
      </c>
      <c r="CS3" t="s">
        <v>312</v>
      </c>
      <c r="CT3" t="s">
        <v>312</v>
      </c>
      <c r="CU3" t="s">
        <v>312</v>
      </c>
      <c r="CV3" t="s">
        <v>23</v>
      </c>
      <c r="CW3" t="s">
        <v>46</v>
      </c>
      <c r="CX3">
        <v>0</v>
      </c>
      <c r="CY3">
        <v>0</v>
      </c>
      <c r="CZ3" t="s">
        <v>308</v>
      </c>
      <c r="DA3">
        <v>6.5986111111111114</v>
      </c>
      <c r="DB3">
        <v>6.5986111111111114</v>
      </c>
    </row>
    <row r="4" spans="1:106">
      <c r="A4">
        <v>48</v>
      </c>
      <c r="B4">
        <v>2.2999999999999998</v>
      </c>
      <c r="C4">
        <v>1.02</v>
      </c>
      <c r="D4">
        <v>7.1</v>
      </c>
      <c r="E4">
        <v>0.94599999999999995</v>
      </c>
      <c r="F4" t="s">
        <v>312</v>
      </c>
      <c r="G4" t="s">
        <v>308</v>
      </c>
      <c r="H4" t="s">
        <v>312</v>
      </c>
      <c r="I4" t="s">
        <v>308</v>
      </c>
      <c r="J4" t="s">
        <v>312</v>
      </c>
      <c r="K4" t="s">
        <v>308</v>
      </c>
      <c r="L4" t="s">
        <v>308</v>
      </c>
      <c r="M4" t="s">
        <v>312</v>
      </c>
      <c r="N4">
        <v>0</v>
      </c>
      <c r="O4">
        <v>0</v>
      </c>
      <c r="P4" t="s">
        <v>312</v>
      </c>
      <c r="Q4">
        <v>0</v>
      </c>
      <c r="R4" t="s">
        <v>312</v>
      </c>
      <c r="S4" t="s">
        <v>312</v>
      </c>
      <c r="T4" t="s">
        <v>308</v>
      </c>
      <c r="U4" t="s">
        <v>312</v>
      </c>
      <c r="V4" t="s">
        <v>312</v>
      </c>
      <c r="W4" t="s">
        <v>312</v>
      </c>
      <c r="X4" t="s">
        <v>312</v>
      </c>
      <c r="Y4" t="s">
        <v>312</v>
      </c>
      <c r="Z4" t="s">
        <v>312</v>
      </c>
      <c r="AA4">
        <v>59</v>
      </c>
      <c r="AB4">
        <v>162</v>
      </c>
      <c r="AC4" s="9">
        <f t="shared" si="0"/>
        <v>22.481329065691202</v>
      </c>
      <c r="AD4">
        <v>8.4</v>
      </c>
      <c r="AE4">
        <v>10.4</v>
      </c>
      <c r="AF4">
        <v>43</v>
      </c>
      <c r="AG4">
        <v>277</v>
      </c>
      <c r="AH4">
        <v>1</v>
      </c>
      <c r="AI4">
        <v>0.7</v>
      </c>
      <c r="AJ4">
        <v>0.37</v>
      </c>
      <c r="AK4">
        <v>0</v>
      </c>
      <c r="AL4" t="s">
        <v>308</v>
      </c>
      <c r="AM4" t="s">
        <v>312</v>
      </c>
      <c r="AN4" t="s">
        <v>23</v>
      </c>
      <c r="AO4">
        <v>1</v>
      </c>
      <c r="AP4">
        <v>0</v>
      </c>
      <c r="AQ4">
        <v>0</v>
      </c>
      <c r="AR4" t="s">
        <v>312</v>
      </c>
      <c r="AS4" t="s">
        <v>312</v>
      </c>
      <c r="AT4" t="s">
        <v>308</v>
      </c>
      <c r="AU4">
        <v>3</v>
      </c>
      <c r="AV4">
        <v>0</v>
      </c>
      <c r="AW4">
        <v>0</v>
      </c>
      <c r="AX4">
        <v>0</v>
      </c>
      <c r="AY4">
        <v>0</v>
      </c>
      <c r="AZ4">
        <v>0</v>
      </c>
      <c r="BA4">
        <v>100</v>
      </c>
      <c r="BB4">
        <v>0</v>
      </c>
      <c r="BC4">
        <v>1536</v>
      </c>
      <c r="BD4">
        <v>0</v>
      </c>
      <c r="BE4">
        <v>0</v>
      </c>
      <c r="BF4">
        <v>0</v>
      </c>
      <c r="BG4" t="s">
        <v>312</v>
      </c>
      <c r="BH4" t="s">
        <v>312</v>
      </c>
      <c r="BI4" t="s">
        <v>312</v>
      </c>
      <c r="BJ4">
        <v>0</v>
      </c>
      <c r="BK4">
        <v>0</v>
      </c>
      <c r="BL4" t="s">
        <v>312</v>
      </c>
      <c r="BM4">
        <v>0</v>
      </c>
      <c r="BN4" t="s">
        <v>312</v>
      </c>
      <c r="BO4">
        <v>0</v>
      </c>
      <c r="BP4" t="s">
        <v>312</v>
      </c>
      <c r="BQ4">
        <v>0</v>
      </c>
      <c r="BR4">
        <v>300</v>
      </c>
      <c r="BS4">
        <v>0</v>
      </c>
      <c r="BT4" t="s">
        <v>312</v>
      </c>
      <c r="BU4" t="s">
        <v>312</v>
      </c>
      <c r="BV4" t="s">
        <v>312</v>
      </c>
      <c r="BW4" t="s">
        <v>308</v>
      </c>
      <c r="BX4" t="s">
        <v>312</v>
      </c>
      <c r="BY4" t="s">
        <v>312</v>
      </c>
      <c r="BZ4" t="s">
        <v>312</v>
      </c>
      <c r="CA4">
        <v>0</v>
      </c>
      <c r="CB4">
        <v>0</v>
      </c>
      <c r="CC4" t="s">
        <v>312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 t="s">
        <v>161</v>
      </c>
      <c r="CN4">
        <v>0</v>
      </c>
      <c r="CO4">
        <v>790</v>
      </c>
      <c r="CP4" t="s">
        <v>312</v>
      </c>
      <c r="CQ4" t="s">
        <v>308</v>
      </c>
      <c r="CR4" t="s">
        <v>312</v>
      </c>
      <c r="CS4" t="s">
        <v>312</v>
      </c>
      <c r="CT4" t="s">
        <v>312</v>
      </c>
      <c r="CU4" t="s">
        <v>312</v>
      </c>
      <c r="CV4" t="s">
        <v>23</v>
      </c>
      <c r="CW4" t="s">
        <v>46</v>
      </c>
      <c r="CX4">
        <v>0</v>
      </c>
      <c r="CY4">
        <v>0</v>
      </c>
      <c r="CZ4" t="s">
        <v>312</v>
      </c>
      <c r="DA4">
        <v>7.5895833333333336</v>
      </c>
      <c r="DB4">
        <v>7.5895833333333336</v>
      </c>
    </row>
    <row r="5" spans="1:106">
      <c r="A5">
        <v>25</v>
      </c>
      <c r="B5">
        <v>4</v>
      </c>
      <c r="C5">
        <v>0.97</v>
      </c>
      <c r="D5">
        <v>7</v>
      </c>
      <c r="E5">
        <v>0.63</v>
      </c>
      <c r="F5" t="s">
        <v>312</v>
      </c>
      <c r="G5" t="s">
        <v>312</v>
      </c>
      <c r="H5" t="s">
        <v>312</v>
      </c>
      <c r="I5" t="s">
        <v>312</v>
      </c>
      <c r="J5" t="s">
        <v>312</v>
      </c>
      <c r="K5" t="s">
        <v>312</v>
      </c>
      <c r="L5" t="s">
        <v>308</v>
      </c>
      <c r="M5" t="s">
        <v>312</v>
      </c>
      <c r="N5">
        <v>0</v>
      </c>
      <c r="O5">
        <v>0</v>
      </c>
      <c r="P5" t="s">
        <v>312</v>
      </c>
      <c r="Q5">
        <v>0</v>
      </c>
      <c r="R5" t="s">
        <v>312</v>
      </c>
      <c r="S5" t="s">
        <v>312</v>
      </c>
      <c r="T5" t="s">
        <v>312</v>
      </c>
      <c r="U5" t="s">
        <v>312</v>
      </c>
      <c r="V5" t="s">
        <v>312</v>
      </c>
      <c r="W5" t="s">
        <v>312</v>
      </c>
      <c r="X5" t="s">
        <v>312</v>
      </c>
      <c r="Y5" t="s">
        <v>312</v>
      </c>
      <c r="Z5" t="s">
        <v>312</v>
      </c>
      <c r="AA5">
        <v>68</v>
      </c>
      <c r="AB5">
        <v>179</v>
      </c>
      <c r="AC5" s="9">
        <f t="shared" si="0"/>
        <v>21.222808276895229</v>
      </c>
      <c r="AD5">
        <v>9.5</v>
      </c>
      <c r="AE5">
        <v>8</v>
      </c>
      <c r="AF5">
        <v>82</v>
      </c>
      <c r="AG5">
        <v>301</v>
      </c>
      <c r="AH5">
        <v>1</v>
      </c>
      <c r="AI5">
        <v>0.6</v>
      </c>
      <c r="AJ5">
        <v>0.5</v>
      </c>
      <c r="AK5">
        <v>0</v>
      </c>
      <c r="AL5" t="s">
        <v>312</v>
      </c>
      <c r="AM5" t="s">
        <v>308</v>
      </c>
      <c r="AN5" t="s">
        <v>23</v>
      </c>
      <c r="AO5" t="s">
        <v>46</v>
      </c>
      <c r="AP5">
        <v>0</v>
      </c>
      <c r="AQ5">
        <v>0</v>
      </c>
      <c r="AR5" t="s">
        <v>308</v>
      </c>
      <c r="AS5" t="s">
        <v>312</v>
      </c>
      <c r="AT5" t="s">
        <v>312</v>
      </c>
      <c r="AU5">
        <v>3</v>
      </c>
      <c r="AV5">
        <v>0</v>
      </c>
      <c r="AW5">
        <v>0</v>
      </c>
      <c r="AX5">
        <v>0</v>
      </c>
      <c r="AY5">
        <v>0</v>
      </c>
      <c r="AZ5">
        <v>0</v>
      </c>
      <c r="BA5">
        <v>50</v>
      </c>
      <c r="BB5">
        <v>0</v>
      </c>
      <c r="BC5">
        <v>880</v>
      </c>
      <c r="BD5">
        <v>0</v>
      </c>
      <c r="BE5">
        <v>0</v>
      </c>
      <c r="BF5">
        <v>0</v>
      </c>
      <c r="BG5" t="s">
        <v>312</v>
      </c>
      <c r="BH5" t="s">
        <v>308</v>
      </c>
      <c r="BI5" t="s">
        <v>312</v>
      </c>
      <c r="BJ5">
        <v>0</v>
      </c>
      <c r="BK5">
        <v>0</v>
      </c>
      <c r="BL5" t="s">
        <v>312</v>
      </c>
      <c r="BM5">
        <v>0</v>
      </c>
      <c r="BN5" t="s">
        <v>312</v>
      </c>
      <c r="BO5">
        <v>0</v>
      </c>
      <c r="BP5" t="s">
        <v>312</v>
      </c>
      <c r="BQ5">
        <v>0</v>
      </c>
      <c r="BR5">
        <v>122</v>
      </c>
      <c r="BS5">
        <v>0</v>
      </c>
      <c r="BT5" t="s">
        <v>312</v>
      </c>
      <c r="BU5" t="s">
        <v>312</v>
      </c>
      <c r="BV5" t="s">
        <v>312</v>
      </c>
      <c r="BW5" t="s">
        <v>308</v>
      </c>
      <c r="BX5" t="s">
        <v>312</v>
      </c>
      <c r="BY5" t="s">
        <v>312</v>
      </c>
      <c r="BZ5" t="s">
        <v>312</v>
      </c>
      <c r="CA5">
        <v>0</v>
      </c>
      <c r="CB5">
        <v>0</v>
      </c>
      <c r="CC5" t="s">
        <v>312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 t="s">
        <v>163</v>
      </c>
      <c r="CN5">
        <v>0</v>
      </c>
      <c r="CO5">
        <v>150</v>
      </c>
      <c r="CP5" t="s">
        <v>312</v>
      </c>
      <c r="CQ5" t="s">
        <v>308</v>
      </c>
      <c r="CR5" t="s">
        <v>312</v>
      </c>
      <c r="CS5" t="s">
        <v>312</v>
      </c>
      <c r="CT5" t="s">
        <v>312</v>
      </c>
      <c r="CU5" t="s">
        <v>312</v>
      </c>
      <c r="CV5" t="s">
        <v>23</v>
      </c>
      <c r="CW5" t="s">
        <v>46</v>
      </c>
      <c r="CX5">
        <v>0</v>
      </c>
      <c r="CY5">
        <v>0</v>
      </c>
      <c r="CZ5" t="s">
        <v>312</v>
      </c>
      <c r="DA5">
        <v>2.4222222222222221</v>
      </c>
      <c r="DB5">
        <v>2.4222222222222221</v>
      </c>
    </row>
    <row r="6" spans="1:106">
      <c r="A6">
        <v>40</v>
      </c>
      <c r="B6">
        <v>1.3</v>
      </c>
      <c r="C6">
        <v>0.79</v>
      </c>
      <c r="D6">
        <v>5</v>
      </c>
      <c r="E6">
        <v>0.67</v>
      </c>
      <c r="F6" t="s">
        <v>312</v>
      </c>
      <c r="G6" t="s">
        <v>312</v>
      </c>
      <c r="H6" t="s">
        <v>312</v>
      </c>
      <c r="I6" t="s">
        <v>312</v>
      </c>
      <c r="J6" t="s">
        <v>312</v>
      </c>
      <c r="K6" t="s">
        <v>312</v>
      </c>
      <c r="L6" t="s">
        <v>308</v>
      </c>
      <c r="M6" t="s">
        <v>312</v>
      </c>
      <c r="N6">
        <v>0</v>
      </c>
      <c r="O6">
        <v>0</v>
      </c>
      <c r="P6" t="s">
        <v>312</v>
      </c>
      <c r="Q6">
        <v>0</v>
      </c>
      <c r="R6" t="s">
        <v>312</v>
      </c>
      <c r="S6" t="s">
        <v>312</v>
      </c>
      <c r="T6" t="s">
        <v>312</v>
      </c>
      <c r="U6" t="s">
        <v>312</v>
      </c>
      <c r="V6" t="s">
        <v>312</v>
      </c>
      <c r="W6" t="s">
        <v>312</v>
      </c>
      <c r="X6" t="s">
        <v>312</v>
      </c>
      <c r="Y6" t="s">
        <v>312</v>
      </c>
      <c r="Z6" t="s">
        <v>312</v>
      </c>
      <c r="AA6">
        <v>59</v>
      </c>
      <c r="AB6">
        <v>174</v>
      </c>
      <c r="AC6" s="9">
        <f t="shared" si="0"/>
        <v>19.487382745408905</v>
      </c>
      <c r="AD6">
        <v>8.6999999999999993</v>
      </c>
      <c r="AE6">
        <v>8</v>
      </c>
      <c r="AF6">
        <v>52</v>
      </c>
      <c r="AG6">
        <v>432</v>
      </c>
      <c r="AH6">
        <v>1</v>
      </c>
      <c r="AI6">
        <v>8.3000000000000007</v>
      </c>
      <c r="AJ6">
        <v>0.42</v>
      </c>
      <c r="AK6">
        <v>0</v>
      </c>
      <c r="AL6" t="s">
        <v>308</v>
      </c>
      <c r="AM6" t="s">
        <v>312</v>
      </c>
      <c r="AN6" t="s">
        <v>23</v>
      </c>
      <c r="AO6" t="s">
        <v>90</v>
      </c>
      <c r="AP6">
        <v>0</v>
      </c>
      <c r="AQ6">
        <v>0</v>
      </c>
      <c r="AR6" t="s">
        <v>312</v>
      </c>
      <c r="AS6" t="s">
        <v>312</v>
      </c>
      <c r="AT6" t="s">
        <v>308</v>
      </c>
      <c r="AU6">
        <v>3</v>
      </c>
      <c r="AV6">
        <v>0</v>
      </c>
      <c r="AW6">
        <v>0</v>
      </c>
      <c r="AX6">
        <v>0</v>
      </c>
      <c r="AY6">
        <v>0</v>
      </c>
      <c r="AZ6">
        <v>0</v>
      </c>
      <c r="BA6">
        <v>100</v>
      </c>
      <c r="BB6">
        <v>0</v>
      </c>
      <c r="BC6">
        <v>2300</v>
      </c>
      <c r="BD6">
        <v>0</v>
      </c>
      <c r="BE6">
        <v>0</v>
      </c>
      <c r="BF6">
        <v>0</v>
      </c>
      <c r="BG6" t="s">
        <v>312</v>
      </c>
      <c r="BH6" t="s">
        <v>308</v>
      </c>
      <c r="BI6" t="s">
        <v>308</v>
      </c>
      <c r="BJ6" t="s">
        <v>47</v>
      </c>
      <c r="BK6" t="s">
        <v>164</v>
      </c>
      <c r="BL6" t="s">
        <v>312</v>
      </c>
      <c r="BM6">
        <v>0</v>
      </c>
      <c r="BN6" t="s">
        <v>312</v>
      </c>
      <c r="BO6">
        <v>0</v>
      </c>
      <c r="BP6" t="s">
        <v>312</v>
      </c>
      <c r="BQ6">
        <v>0</v>
      </c>
      <c r="BR6">
        <v>100</v>
      </c>
      <c r="BS6">
        <v>0</v>
      </c>
      <c r="BT6" t="s">
        <v>312</v>
      </c>
      <c r="BU6" t="s">
        <v>312</v>
      </c>
      <c r="BV6" t="s">
        <v>312</v>
      </c>
      <c r="BW6" t="s">
        <v>308</v>
      </c>
      <c r="BX6" t="s">
        <v>312</v>
      </c>
      <c r="BY6" t="s">
        <v>312</v>
      </c>
      <c r="BZ6" t="s">
        <v>312</v>
      </c>
      <c r="CA6">
        <v>0</v>
      </c>
      <c r="CB6">
        <v>0</v>
      </c>
      <c r="CC6" t="s">
        <v>312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 t="s">
        <v>165</v>
      </c>
      <c r="CN6">
        <v>0</v>
      </c>
      <c r="CO6">
        <v>890</v>
      </c>
      <c r="CP6" t="s">
        <v>312</v>
      </c>
      <c r="CQ6" t="s">
        <v>308</v>
      </c>
      <c r="CR6" t="s">
        <v>312</v>
      </c>
      <c r="CS6" t="s">
        <v>312</v>
      </c>
      <c r="CT6" t="s">
        <v>312</v>
      </c>
      <c r="CU6" t="s">
        <v>312</v>
      </c>
      <c r="CV6" t="s">
        <v>23</v>
      </c>
      <c r="CW6" t="s">
        <v>90</v>
      </c>
      <c r="CX6">
        <v>0</v>
      </c>
      <c r="CY6">
        <v>0</v>
      </c>
      <c r="CZ6" t="s">
        <v>308</v>
      </c>
      <c r="DA6">
        <v>5.5798611111111107</v>
      </c>
      <c r="DB6">
        <v>5.5798611111111107</v>
      </c>
    </row>
    <row r="7" spans="1:106">
      <c r="A7">
        <v>30</v>
      </c>
      <c r="B7">
        <v>1.4</v>
      </c>
      <c r="C7">
        <v>0.7</v>
      </c>
      <c r="D7">
        <v>0.9</v>
      </c>
      <c r="E7">
        <v>0.66</v>
      </c>
      <c r="F7" t="s">
        <v>312</v>
      </c>
      <c r="G7" t="s">
        <v>308</v>
      </c>
      <c r="H7" t="s">
        <v>308</v>
      </c>
      <c r="I7" t="s">
        <v>308</v>
      </c>
      <c r="J7" t="s">
        <v>312</v>
      </c>
      <c r="K7" t="s">
        <v>312</v>
      </c>
      <c r="L7" t="s">
        <v>308</v>
      </c>
      <c r="M7" t="s">
        <v>312</v>
      </c>
      <c r="N7">
        <v>0</v>
      </c>
      <c r="O7">
        <v>0</v>
      </c>
      <c r="P7" t="s">
        <v>312</v>
      </c>
      <c r="Q7">
        <v>0</v>
      </c>
      <c r="R7" t="s">
        <v>312</v>
      </c>
      <c r="S7" t="s">
        <v>308</v>
      </c>
      <c r="T7" t="s">
        <v>312</v>
      </c>
      <c r="U7" t="s">
        <v>312</v>
      </c>
      <c r="V7" t="s">
        <v>312</v>
      </c>
      <c r="W7" t="s">
        <v>308</v>
      </c>
      <c r="X7" t="s">
        <v>312</v>
      </c>
      <c r="Y7" t="s">
        <v>308</v>
      </c>
      <c r="Z7" t="s">
        <v>308</v>
      </c>
      <c r="AA7">
        <v>64</v>
      </c>
      <c r="AB7">
        <v>164</v>
      </c>
      <c r="AC7" s="9">
        <f t="shared" si="0"/>
        <v>23.795359904818564</v>
      </c>
      <c r="AD7">
        <v>8.1</v>
      </c>
      <c r="AE7">
        <v>7.3</v>
      </c>
      <c r="AF7">
        <v>84</v>
      </c>
      <c r="AG7">
        <v>259</v>
      </c>
      <c r="AH7">
        <v>1</v>
      </c>
      <c r="AI7">
        <v>5.0999999999999996</v>
      </c>
      <c r="AJ7">
        <v>0.38</v>
      </c>
      <c r="AK7">
        <v>0</v>
      </c>
      <c r="AL7" t="s">
        <v>308</v>
      </c>
      <c r="AM7" t="s">
        <v>312</v>
      </c>
      <c r="AN7" t="s">
        <v>23</v>
      </c>
      <c r="AO7" t="s">
        <v>46</v>
      </c>
      <c r="AP7">
        <v>0</v>
      </c>
      <c r="AQ7">
        <v>0</v>
      </c>
      <c r="AR7" t="s">
        <v>308</v>
      </c>
      <c r="AS7" t="s">
        <v>312</v>
      </c>
      <c r="AT7" t="s">
        <v>312</v>
      </c>
      <c r="AU7">
        <v>3</v>
      </c>
      <c r="AV7">
        <v>0</v>
      </c>
      <c r="AW7">
        <v>0</v>
      </c>
      <c r="AX7">
        <v>0</v>
      </c>
      <c r="AY7">
        <v>0</v>
      </c>
      <c r="AZ7">
        <v>0</v>
      </c>
      <c r="BA7">
        <v>300</v>
      </c>
      <c r="BB7">
        <v>0</v>
      </c>
      <c r="BC7">
        <v>2210</v>
      </c>
      <c r="BD7">
        <v>0</v>
      </c>
      <c r="BE7">
        <v>0</v>
      </c>
      <c r="BF7">
        <v>0</v>
      </c>
      <c r="BG7" t="s">
        <v>308</v>
      </c>
      <c r="BH7" t="s">
        <v>308</v>
      </c>
      <c r="BI7" t="s">
        <v>308</v>
      </c>
      <c r="BJ7" t="s">
        <v>47</v>
      </c>
      <c r="BK7" t="s">
        <v>167</v>
      </c>
      <c r="BL7" t="s">
        <v>312</v>
      </c>
      <c r="BM7">
        <v>0</v>
      </c>
      <c r="BN7" t="s">
        <v>312</v>
      </c>
      <c r="BO7">
        <v>0</v>
      </c>
      <c r="BP7" t="s">
        <v>312</v>
      </c>
      <c r="BQ7">
        <v>0</v>
      </c>
      <c r="BR7">
        <v>139</v>
      </c>
      <c r="BS7">
        <v>0</v>
      </c>
      <c r="BT7" t="s">
        <v>312</v>
      </c>
      <c r="BU7" t="s">
        <v>312</v>
      </c>
      <c r="BV7" t="s">
        <v>312</v>
      </c>
      <c r="BW7" t="s">
        <v>308</v>
      </c>
      <c r="BX7" t="s">
        <v>312</v>
      </c>
      <c r="BY7" t="s">
        <v>312</v>
      </c>
      <c r="BZ7" t="s">
        <v>312</v>
      </c>
      <c r="CA7">
        <v>0</v>
      </c>
      <c r="CB7">
        <v>0</v>
      </c>
      <c r="CC7" t="s">
        <v>312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 t="s">
        <v>168</v>
      </c>
      <c r="CN7">
        <v>0</v>
      </c>
      <c r="CO7">
        <v>1645</v>
      </c>
      <c r="CP7" t="s">
        <v>308</v>
      </c>
      <c r="CQ7" t="s">
        <v>312</v>
      </c>
      <c r="CR7" t="s">
        <v>312</v>
      </c>
      <c r="CS7" t="s">
        <v>312</v>
      </c>
      <c r="CT7" t="s">
        <v>312</v>
      </c>
      <c r="CU7" t="s">
        <v>312</v>
      </c>
      <c r="CV7" t="s">
        <v>23</v>
      </c>
      <c r="CW7" t="s">
        <v>46</v>
      </c>
      <c r="CX7">
        <v>0</v>
      </c>
      <c r="CY7">
        <v>0</v>
      </c>
      <c r="CZ7" t="s">
        <v>308</v>
      </c>
      <c r="DA7">
        <v>4.7006944444444443</v>
      </c>
      <c r="DB7">
        <v>9.3187499999999996</v>
      </c>
    </row>
    <row r="8" spans="1:106">
      <c r="A8">
        <v>30</v>
      </c>
      <c r="B8">
        <v>2</v>
      </c>
      <c r="C8">
        <v>0.89</v>
      </c>
      <c r="D8">
        <v>4.3</v>
      </c>
      <c r="E8">
        <v>0.62</v>
      </c>
      <c r="F8" t="s">
        <v>312</v>
      </c>
      <c r="G8" t="s">
        <v>308</v>
      </c>
      <c r="H8" t="s">
        <v>312</v>
      </c>
      <c r="I8" t="s">
        <v>312</v>
      </c>
      <c r="J8" t="s">
        <v>312</v>
      </c>
      <c r="K8" t="s">
        <v>312</v>
      </c>
      <c r="L8" t="s">
        <v>308</v>
      </c>
      <c r="M8" t="s">
        <v>312</v>
      </c>
      <c r="N8">
        <v>0</v>
      </c>
      <c r="O8">
        <v>0</v>
      </c>
      <c r="P8" t="s">
        <v>312</v>
      </c>
      <c r="Q8">
        <v>0</v>
      </c>
      <c r="R8" t="s">
        <v>308</v>
      </c>
      <c r="S8" t="s">
        <v>312</v>
      </c>
      <c r="T8" t="s">
        <v>312</v>
      </c>
      <c r="U8" t="s">
        <v>308</v>
      </c>
      <c r="V8" t="s">
        <v>312</v>
      </c>
      <c r="W8" t="s">
        <v>312</v>
      </c>
      <c r="X8" t="s">
        <v>312</v>
      </c>
      <c r="Y8" t="s">
        <v>312</v>
      </c>
      <c r="Z8" t="s">
        <v>312</v>
      </c>
      <c r="AA8">
        <v>49</v>
      </c>
      <c r="AB8">
        <v>158</v>
      </c>
      <c r="AC8" s="9">
        <f t="shared" si="0"/>
        <v>19.62826470116968</v>
      </c>
      <c r="AD8">
        <v>7.6</v>
      </c>
      <c r="AE8">
        <v>5.7</v>
      </c>
      <c r="AF8">
        <v>66</v>
      </c>
      <c r="AG8">
        <v>273</v>
      </c>
      <c r="AH8">
        <v>1</v>
      </c>
      <c r="AI8">
        <v>1.1000000000000001</v>
      </c>
      <c r="AJ8">
        <v>0.37</v>
      </c>
      <c r="AK8">
        <v>0</v>
      </c>
      <c r="AL8" t="s">
        <v>308</v>
      </c>
      <c r="AM8" t="s">
        <v>312</v>
      </c>
      <c r="AN8" t="s">
        <v>23</v>
      </c>
      <c r="AO8" t="s">
        <v>40</v>
      </c>
      <c r="AP8">
        <v>0</v>
      </c>
      <c r="AQ8">
        <v>0</v>
      </c>
      <c r="AR8" t="s">
        <v>308</v>
      </c>
      <c r="AS8" t="s">
        <v>312</v>
      </c>
      <c r="AT8" t="s">
        <v>312</v>
      </c>
      <c r="AU8">
        <v>3</v>
      </c>
      <c r="AV8">
        <v>0</v>
      </c>
      <c r="AW8">
        <v>0</v>
      </c>
      <c r="AX8">
        <v>0</v>
      </c>
      <c r="AY8">
        <v>0</v>
      </c>
      <c r="AZ8">
        <v>0</v>
      </c>
      <c r="BA8">
        <v>100</v>
      </c>
      <c r="BB8">
        <v>0</v>
      </c>
      <c r="BC8">
        <v>750</v>
      </c>
      <c r="BD8">
        <v>0</v>
      </c>
      <c r="BE8">
        <v>0</v>
      </c>
      <c r="BF8">
        <v>0</v>
      </c>
      <c r="BG8" t="s">
        <v>312</v>
      </c>
      <c r="BH8" t="s">
        <v>312</v>
      </c>
      <c r="BI8" t="s">
        <v>308</v>
      </c>
      <c r="BJ8" t="s">
        <v>47</v>
      </c>
      <c r="BK8" t="s">
        <v>169</v>
      </c>
      <c r="BL8" t="s">
        <v>312</v>
      </c>
      <c r="BM8">
        <v>0</v>
      </c>
      <c r="BN8" t="s">
        <v>312</v>
      </c>
      <c r="BO8">
        <v>0</v>
      </c>
      <c r="BP8" t="s">
        <v>312</v>
      </c>
      <c r="BQ8">
        <v>0</v>
      </c>
      <c r="BR8">
        <v>493</v>
      </c>
      <c r="BS8">
        <v>0</v>
      </c>
      <c r="BT8" t="s">
        <v>312</v>
      </c>
      <c r="BU8" t="s">
        <v>312</v>
      </c>
      <c r="BV8" t="s">
        <v>312</v>
      </c>
      <c r="BW8" t="s">
        <v>308</v>
      </c>
      <c r="BX8" t="s">
        <v>312</v>
      </c>
      <c r="BY8" t="s">
        <v>312</v>
      </c>
      <c r="BZ8" t="s">
        <v>312</v>
      </c>
      <c r="CA8">
        <v>0</v>
      </c>
      <c r="CB8">
        <v>0</v>
      </c>
      <c r="CC8" t="s">
        <v>312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 t="s">
        <v>170</v>
      </c>
      <c r="CN8">
        <v>0</v>
      </c>
      <c r="CO8">
        <v>250</v>
      </c>
      <c r="CP8" t="s">
        <v>312</v>
      </c>
      <c r="CQ8" t="s">
        <v>308</v>
      </c>
      <c r="CR8" t="s">
        <v>312</v>
      </c>
      <c r="CS8" t="s">
        <v>312</v>
      </c>
      <c r="CT8" t="s">
        <v>312</v>
      </c>
      <c r="CU8" t="s">
        <v>312</v>
      </c>
      <c r="CV8" t="s">
        <v>23</v>
      </c>
      <c r="CW8" t="s">
        <v>40</v>
      </c>
      <c r="CX8">
        <v>0</v>
      </c>
      <c r="CY8">
        <v>0</v>
      </c>
      <c r="CZ8" t="s">
        <v>312</v>
      </c>
      <c r="DA8">
        <v>4.4486111111111111</v>
      </c>
      <c r="DB8">
        <v>4.4486111111111111</v>
      </c>
    </row>
    <row r="9" spans="1:106">
      <c r="A9">
        <v>7</v>
      </c>
      <c r="B9">
        <v>2.4</v>
      </c>
      <c r="C9">
        <v>0.96</v>
      </c>
      <c r="D9">
        <v>5.5</v>
      </c>
      <c r="E9">
        <v>0.74</v>
      </c>
      <c r="F9" t="s">
        <v>308</v>
      </c>
      <c r="G9" t="s">
        <v>308</v>
      </c>
      <c r="H9" t="s">
        <v>312</v>
      </c>
      <c r="I9" t="s">
        <v>312</v>
      </c>
      <c r="J9" t="s">
        <v>312</v>
      </c>
      <c r="K9" t="s">
        <v>308</v>
      </c>
      <c r="L9" t="s">
        <v>308</v>
      </c>
      <c r="M9" t="s">
        <v>312</v>
      </c>
      <c r="N9">
        <v>0</v>
      </c>
      <c r="O9">
        <v>0</v>
      </c>
      <c r="P9" t="s">
        <v>312</v>
      </c>
      <c r="Q9">
        <v>0</v>
      </c>
      <c r="R9" t="s">
        <v>308</v>
      </c>
      <c r="S9" t="s">
        <v>308</v>
      </c>
      <c r="T9" t="s">
        <v>312</v>
      </c>
      <c r="U9" t="s">
        <v>308</v>
      </c>
      <c r="V9" t="s">
        <v>312</v>
      </c>
      <c r="W9" t="s">
        <v>312</v>
      </c>
      <c r="X9" t="s">
        <v>312</v>
      </c>
      <c r="Y9" t="s">
        <v>312</v>
      </c>
      <c r="Z9" t="s">
        <v>312</v>
      </c>
      <c r="AA9">
        <v>76</v>
      </c>
      <c r="AB9">
        <v>166</v>
      </c>
      <c r="AC9" s="9">
        <f t="shared" si="0"/>
        <v>27.580200319349689</v>
      </c>
      <c r="AD9">
        <v>9.1999999999999993</v>
      </c>
      <c r="AE9">
        <v>8.8000000000000007</v>
      </c>
      <c r="AF9">
        <v>65</v>
      </c>
      <c r="AG9">
        <v>102</v>
      </c>
      <c r="AH9">
        <v>1</v>
      </c>
      <c r="AI9">
        <v>2.7</v>
      </c>
      <c r="AJ9">
        <v>0.45</v>
      </c>
      <c r="AK9">
        <v>0</v>
      </c>
      <c r="AL9" t="s">
        <v>308</v>
      </c>
      <c r="AM9" t="s">
        <v>312</v>
      </c>
      <c r="AN9" t="s">
        <v>23</v>
      </c>
      <c r="AO9" t="s">
        <v>43</v>
      </c>
      <c r="AP9">
        <v>0</v>
      </c>
      <c r="AQ9">
        <v>0</v>
      </c>
      <c r="AR9" t="s">
        <v>308</v>
      </c>
      <c r="AS9" t="s">
        <v>312</v>
      </c>
      <c r="AT9" t="s">
        <v>312</v>
      </c>
      <c r="AU9">
        <v>3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886</v>
      </c>
      <c r="BD9">
        <v>0</v>
      </c>
      <c r="BE9">
        <v>0</v>
      </c>
      <c r="BF9">
        <v>0</v>
      </c>
      <c r="BG9" t="s">
        <v>312</v>
      </c>
      <c r="BH9" t="s">
        <v>308</v>
      </c>
      <c r="BI9" t="s">
        <v>312</v>
      </c>
      <c r="BJ9">
        <v>0</v>
      </c>
      <c r="BK9">
        <v>0</v>
      </c>
      <c r="BL9" t="s">
        <v>312</v>
      </c>
      <c r="BM9">
        <v>0</v>
      </c>
      <c r="BN9" t="s">
        <v>312</v>
      </c>
      <c r="BO9">
        <v>0</v>
      </c>
      <c r="BP9" t="s">
        <v>312</v>
      </c>
      <c r="BQ9">
        <v>0</v>
      </c>
      <c r="BR9">
        <v>214</v>
      </c>
      <c r="BS9">
        <v>0</v>
      </c>
      <c r="BT9" t="s">
        <v>312</v>
      </c>
      <c r="BU9" t="s">
        <v>312</v>
      </c>
      <c r="BV9" t="s">
        <v>312</v>
      </c>
      <c r="BW9" t="s">
        <v>308</v>
      </c>
      <c r="BX9" t="s">
        <v>312</v>
      </c>
      <c r="BY9" t="s">
        <v>312</v>
      </c>
      <c r="BZ9" t="s">
        <v>312</v>
      </c>
      <c r="CA9">
        <v>0</v>
      </c>
      <c r="CB9">
        <v>0</v>
      </c>
      <c r="CC9" t="s">
        <v>312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 t="s">
        <v>173</v>
      </c>
      <c r="CN9">
        <v>0</v>
      </c>
      <c r="CO9">
        <v>495</v>
      </c>
      <c r="CP9" t="s">
        <v>312</v>
      </c>
      <c r="CQ9" t="s">
        <v>308</v>
      </c>
      <c r="CR9" t="s">
        <v>312</v>
      </c>
      <c r="CS9" t="s">
        <v>312</v>
      </c>
      <c r="CT9" t="s">
        <v>312</v>
      </c>
      <c r="CU9" t="s">
        <v>312</v>
      </c>
      <c r="CV9" t="s">
        <v>23</v>
      </c>
      <c r="CW9" t="s">
        <v>46</v>
      </c>
      <c r="CX9">
        <v>0</v>
      </c>
      <c r="CY9">
        <v>0</v>
      </c>
      <c r="CZ9" t="s">
        <v>308</v>
      </c>
      <c r="DA9">
        <v>4.7368055555555557</v>
      </c>
      <c r="DB9">
        <v>4.7368055555555557</v>
      </c>
    </row>
    <row r="10" spans="1:106">
      <c r="A10">
        <v>100</v>
      </c>
      <c r="B10">
        <v>2.7</v>
      </c>
      <c r="C10">
        <v>0.77</v>
      </c>
      <c r="D10">
        <v>4.9000000000000004</v>
      </c>
      <c r="E10">
        <v>0.61</v>
      </c>
      <c r="F10" t="s">
        <v>312</v>
      </c>
      <c r="G10" t="s">
        <v>308</v>
      </c>
      <c r="H10" t="s">
        <v>308</v>
      </c>
      <c r="I10" t="s">
        <v>312</v>
      </c>
      <c r="J10" t="s">
        <v>312</v>
      </c>
      <c r="K10" t="s">
        <v>312</v>
      </c>
      <c r="L10" t="s">
        <v>308</v>
      </c>
      <c r="M10" t="s">
        <v>308</v>
      </c>
      <c r="N10" t="s">
        <v>62</v>
      </c>
      <c r="O10" t="s">
        <v>308</v>
      </c>
      <c r="P10" t="s">
        <v>312</v>
      </c>
      <c r="Q10">
        <v>0</v>
      </c>
      <c r="R10" t="s">
        <v>308</v>
      </c>
      <c r="S10" t="s">
        <v>308</v>
      </c>
      <c r="T10" t="s">
        <v>312</v>
      </c>
      <c r="U10" t="s">
        <v>312</v>
      </c>
      <c r="V10" t="s">
        <v>312</v>
      </c>
      <c r="W10" t="s">
        <v>312</v>
      </c>
      <c r="X10" t="s">
        <v>312</v>
      </c>
      <c r="Y10" t="s">
        <v>308</v>
      </c>
      <c r="Z10" t="s">
        <v>312</v>
      </c>
      <c r="AA10">
        <v>90</v>
      </c>
      <c r="AB10">
        <v>175</v>
      </c>
      <c r="AC10" s="9">
        <f t="shared" si="0"/>
        <v>29.387755102040817</v>
      </c>
      <c r="AD10">
        <v>8.6</v>
      </c>
      <c r="AE10">
        <v>5.8</v>
      </c>
      <c r="AF10">
        <v>113</v>
      </c>
      <c r="AG10">
        <v>201</v>
      </c>
      <c r="AH10">
        <v>1</v>
      </c>
      <c r="AI10">
        <v>3.9</v>
      </c>
      <c r="AJ10">
        <v>0</v>
      </c>
      <c r="AK10">
        <v>0</v>
      </c>
      <c r="AL10" t="s">
        <v>312</v>
      </c>
      <c r="AM10" t="s">
        <v>308</v>
      </c>
      <c r="AN10" t="s">
        <v>23</v>
      </c>
      <c r="AO10" t="s">
        <v>43</v>
      </c>
      <c r="AP10">
        <v>0</v>
      </c>
      <c r="AQ10">
        <v>0</v>
      </c>
      <c r="AR10" t="s">
        <v>308</v>
      </c>
      <c r="AS10" t="s">
        <v>312</v>
      </c>
      <c r="AT10" t="s">
        <v>312</v>
      </c>
      <c r="AU10">
        <v>0</v>
      </c>
      <c r="AV10">
        <v>0</v>
      </c>
      <c r="AW10" t="s">
        <v>308</v>
      </c>
      <c r="AX10" t="s">
        <v>312</v>
      </c>
      <c r="AY10">
        <v>0</v>
      </c>
      <c r="AZ10">
        <v>0</v>
      </c>
      <c r="BA10">
        <v>100</v>
      </c>
      <c r="BB10">
        <v>0</v>
      </c>
      <c r="BC10">
        <v>1401</v>
      </c>
      <c r="BD10">
        <v>0</v>
      </c>
      <c r="BE10">
        <v>0</v>
      </c>
      <c r="BF10">
        <v>0</v>
      </c>
      <c r="BG10" t="s">
        <v>312</v>
      </c>
      <c r="BH10" t="s">
        <v>308</v>
      </c>
      <c r="BI10" t="s">
        <v>312</v>
      </c>
      <c r="BJ10">
        <v>0</v>
      </c>
      <c r="BK10">
        <v>0</v>
      </c>
      <c r="BL10" t="s">
        <v>312</v>
      </c>
      <c r="BM10">
        <v>0</v>
      </c>
      <c r="BN10" t="s">
        <v>312</v>
      </c>
      <c r="BO10">
        <v>0</v>
      </c>
      <c r="BP10" t="s">
        <v>312</v>
      </c>
      <c r="BQ10">
        <v>0</v>
      </c>
      <c r="BR10">
        <v>2099</v>
      </c>
      <c r="BS10">
        <v>0</v>
      </c>
      <c r="BT10" t="s">
        <v>312</v>
      </c>
      <c r="BU10" t="s">
        <v>312</v>
      </c>
      <c r="BV10" t="s">
        <v>312</v>
      </c>
      <c r="BW10" t="s">
        <v>308</v>
      </c>
      <c r="BX10" t="s">
        <v>312</v>
      </c>
      <c r="BY10" t="s">
        <v>312</v>
      </c>
      <c r="BZ10" t="s">
        <v>312</v>
      </c>
      <c r="CA10">
        <v>0</v>
      </c>
      <c r="CB10">
        <v>0</v>
      </c>
      <c r="CC10" t="s">
        <v>312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 t="s">
        <v>176</v>
      </c>
      <c r="CN10">
        <v>0</v>
      </c>
      <c r="CO10">
        <v>1765</v>
      </c>
      <c r="CP10" t="s">
        <v>312</v>
      </c>
      <c r="CQ10" t="s">
        <v>308</v>
      </c>
      <c r="CR10" t="s">
        <v>312</v>
      </c>
      <c r="CS10" t="s">
        <v>312</v>
      </c>
      <c r="CT10" t="s">
        <v>312</v>
      </c>
      <c r="CU10" t="s">
        <v>312</v>
      </c>
      <c r="CV10" t="s">
        <v>23</v>
      </c>
      <c r="CW10" t="s">
        <v>43</v>
      </c>
      <c r="CX10">
        <v>0</v>
      </c>
      <c r="CY10">
        <v>0</v>
      </c>
      <c r="CZ10" t="s">
        <v>308</v>
      </c>
      <c r="DA10">
        <v>5.5076388888888888</v>
      </c>
      <c r="DB10">
        <v>5.5076388888888888</v>
      </c>
    </row>
    <row r="11" spans="1:106">
      <c r="A11">
        <v>0</v>
      </c>
      <c r="B11">
        <v>1.6</v>
      </c>
      <c r="C11">
        <v>0.6</v>
      </c>
      <c r="D11">
        <v>5.3</v>
      </c>
      <c r="E11">
        <v>0.65</v>
      </c>
      <c r="F11" t="s">
        <v>312</v>
      </c>
      <c r="G11" t="s">
        <v>312</v>
      </c>
      <c r="H11" t="s">
        <v>308</v>
      </c>
      <c r="I11" t="s">
        <v>308</v>
      </c>
      <c r="J11" t="s">
        <v>312</v>
      </c>
      <c r="K11" t="s">
        <v>308</v>
      </c>
      <c r="L11" t="s">
        <v>308</v>
      </c>
      <c r="M11" t="s">
        <v>312</v>
      </c>
      <c r="N11">
        <v>0</v>
      </c>
      <c r="O11">
        <v>0</v>
      </c>
      <c r="P11" t="s">
        <v>312</v>
      </c>
      <c r="Q11">
        <v>0</v>
      </c>
      <c r="R11" t="s">
        <v>312</v>
      </c>
      <c r="S11" t="s">
        <v>312</v>
      </c>
      <c r="T11" t="s">
        <v>312</v>
      </c>
      <c r="U11" t="s">
        <v>312</v>
      </c>
      <c r="V11" t="s">
        <v>312</v>
      </c>
      <c r="W11" t="s">
        <v>312</v>
      </c>
      <c r="X11" t="s">
        <v>312</v>
      </c>
      <c r="Y11" t="s">
        <v>308</v>
      </c>
      <c r="Z11" t="s">
        <v>308</v>
      </c>
      <c r="AA11">
        <v>71</v>
      </c>
      <c r="AB11">
        <v>175</v>
      </c>
      <c r="AC11" s="9">
        <f t="shared" si="0"/>
        <v>23.183673469387756</v>
      </c>
      <c r="AD11">
        <v>8.9</v>
      </c>
      <c r="AE11">
        <v>7.5</v>
      </c>
      <c r="AF11">
        <v>59</v>
      </c>
      <c r="AG11">
        <v>269</v>
      </c>
      <c r="AH11">
        <v>1</v>
      </c>
      <c r="AI11">
        <v>0.6</v>
      </c>
      <c r="AJ11">
        <v>0</v>
      </c>
      <c r="AK11">
        <v>0</v>
      </c>
      <c r="AL11" t="s">
        <v>308</v>
      </c>
      <c r="AM11" t="s">
        <v>312</v>
      </c>
      <c r="AN11" t="s">
        <v>23</v>
      </c>
      <c r="AO11" t="s">
        <v>46</v>
      </c>
      <c r="AP11">
        <v>0</v>
      </c>
      <c r="AQ11">
        <v>0</v>
      </c>
      <c r="AR11" t="s">
        <v>308</v>
      </c>
      <c r="AS11" t="s">
        <v>312</v>
      </c>
      <c r="AT11" t="s">
        <v>312</v>
      </c>
      <c r="AU11">
        <v>3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1562</v>
      </c>
      <c r="BD11">
        <v>0</v>
      </c>
      <c r="BE11">
        <v>0</v>
      </c>
      <c r="BF11">
        <v>0</v>
      </c>
      <c r="BG11" t="s">
        <v>312</v>
      </c>
      <c r="BH11" t="s">
        <v>312</v>
      </c>
      <c r="BI11" t="s">
        <v>308</v>
      </c>
      <c r="BJ11" t="s">
        <v>47</v>
      </c>
      <c r="BK11" t="s">
        <v>104</v>
      </c>
      <c r="BL11" t="s">
        <v>312</v>
      </c>
      <c r="BM11">
        <v>0</v>
      </c>
      <c r="BN11" t="s">
        <v>312</v>
      </c>
      <c r="BO11">
        <v>0</v>
      </c>
      <c r="BP11" t="s">
        <v>312</v>
      </c>
      <c r="BQ11">
        <v>0</v>
      </c>
      <c r="BR11">
        <v>2400</v>
      </c>
      <c r="BS11">
        <v>0</v>
      </c>
      <c r="BT11" t="s">
        <v>312</v>
      </c>
      <c r="BU11" t="s">
        <v>312</v>
      </c>
      <c r="BV11" t="s">
        <v>312</v>
      </c>
      <c r="BW11" t="s">
        <v>308</v>
      </c>
      <c r="BX11" t="s">
        <v>312</v>
      </c>
      <c r="BY11" t="s">
        <v>312</v>
      </c>
      <c r="BZ11" t="s">
        <v>312</v>
      </c>
      <c r="CA11">
        <v>0</v>
      </c>
      <c r="CB11">
        <v>0</v>
      </c>
      <c r="CC11" t="s">
        <v>312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 t="s">
        <v>179</v>
      </c>
      <c r="CN11">
        <v>0</v>
      </c>
      <c r="CO11">
        <v>700</v>
      </c>
      <c r="CP11" t="s">
        <v>312</v>
      </c>
      <c r="CQ11" t="s">
        <v>308</v>
      </c>
      <c r="CR11" t="s">
        <v>312</v>
      </c>
      <c r="CS11" t="s">
        <v>312</v>
      </c>
      <c r="CT11" t="s">
        <v>312</v>
      </c>
      <c r="CU11" t="s">
        <v>312</v>
      </c>
      <c r="CV11" t="s">
        <v>23</v>
      </c>
      <c r="CW11" t="s">
        <v>46</v>
      </c>
      <c r="CX11">
        <v>0</v>
      </c>
      <c r="CY11">
        <v>0</v>
      </c>
      <c r="CZ11" t="s">
        <v>312</v>
      </c>
      <c r="DA11">
        <v>7.458333333333333</v>
      </c>
      <c r="DB11">
        <v>7.458333333333333</v>
      </c>
    </row>
    <row r="12" spans="1:106">
      <c r="A12">
        <v>50</v>
      </c>
      <c r="B12">
        <v>2.5</v>
      </c>
      <c r="C12">
        <v>0.89</v>
      </c>
      <c r="D12">
        <v>4.7</v>
      </c>
      <c r="E12">
        <v>0.57999999999999996</v>
      </c>
      <c r="F12" t="s">
        <v>312</v>
      </c>
      <c r="G12" t="s">
        <v>308</v>
      </c>
      <c r="H12" t="s">
        <v>308</v>
      </c>
      <c r="I12" t="s">
        <v>308</v>
      </c>
      <c r="J12" t="s">
        <v>312</v>
      </c>
      <c r="K12" t="s">
        <v>312</v>
      </c>
      <c r="L12" t="s">
        <v>308</v>
      </c>
      <c r="M12" t="s">
        <v>308</v>
      </c>
      <c r="N12" t="s">
        <v>62</v>
      </c>
      <c r="O12" t="s">
        <v>308</v>
      </c>
      <c r="P12" t="s">
        <v>312</v>
      </c>
      <c r="Q12">
        <v>0</v>
      </c>
      <c r="R12" t="s">
        <v>312</v>
      </c>
      <c r="S12" t="s">
        <v>308</v>
      </c>
      <c r="T12" t="s">
        <v>312</v>
      </c>
      <c r="U12" t="s">
        <v>312</v>
      </c>
      <c r="V12" t="s">
        <v>312</v>
      </c>
      <c r="W12" t="s">
        <v>312</v>
      </c>
      <c r="X12" t="s">
        <v>312</v>
      </c>
      <c r="Y12" t="s">
        <v>308</v>
      </c>
      <c r="Z12" t="s">
        <v>312</v>
      </c>
      <c r="AA12">
        <v>67</v>
      </c>
      <c r="AB12">
        <v>170</v>
      </c>
      <c r="AC12" s="9">
        <f t="shared" si="0"/>
        <v>23.183391003460208</v>
      </c>
      <c r="AD12">
        <v>8.9</v>
      </c>
      <c r="AE12">
        <v>8.6999999999999993</v>
      </c>
      <c r="AF12">
        <v>101</v>
      </c>
      <c r="AG12">
        <v>461</v>
      </c>
      <c r="AH12">
        <v>1</v>
      </c>
      <c r="AI12">
        <v>2.5</v>
      </c>
      <c r="AJ12">
        <v>0</v>
      </c>
      <c r="AK12">
        <v>0</v>
      </c>
      <c r="AL12" t="s">
        <v>312</v>
      </c>
      <c r="AM12" t="s">
        <v>308</v>
      </c>
      <c r="AN12" t="s">
        <v>23</v>
      </c>
      <c r="AO12" t="s">
        <v>43</v>
      </c>
      <c r="AP12">
        <v>0</v>
      </c>
      <c r="AQ12">
        <v>0</v>
      </c>
      <c r="AR12" t="s">
        <v>312</v>
      </c>
      <c r="AS12" t="s">
        <v>312</v>
      </c>
      <c r="AT12" t="s">
        <v>308</v>
      </c>
      <c r="AU12">
        <v>0</v>
      </c>
      <c r="AV12">
        <v>0</v>
      </c>
      <c r="AW12" t="s">
        <v>308</v>
      </c>
      <c r="AX12">
        <v>0</v>
      </c>
      <c r="AY12">
        <v>0</v>
      </c>
      <c r="AZ12">
        <v>0</v>
      </c>
      <c r="BA12">
        <v>500</v>
      </c>
      <c r="BB12">
        <v>0</v>
      </c>
      <c r="BC12">
        <v>2099</v>
      </c>
      <c r="BD12">
        <v>0</v>
      </c>
      <c r="BE12">
        <v>0</v>
      </c>
      <c r="BF12">
        <v>0</v>
      </c>
      <c r="BG12" t="s">
        <v>312</v>
      </c>
      <c r="BH12" t="s">
        <v>308</v>
      </c>
      <c r="BI12" t="s">
        <v>312</v>
      </c>
      <c r="BJ12">
        <v>0</v>
      </c>
      <c r="BK12">
        <v>0</v>
      </c>
      <c r="BL12" t="s">
        <v>312</v>
      </c>
      <c r="BM12">
        <v>0</v>
      </c>
      <c r="BN12" t="s">
        <v>312</v>
      </c>
      <c r="BO12">
        <v>0</v>
      </c>
      <c r="BP12" t="s">
        <v>312</v>
      </c>
      <c r="BQ12">
        <v>0</v>
      </c>
      <c r="BR12">
        <v>1101</v>
      </c>
      <c r="BS12">
        <v>0</v>
      </c>
      <c r="BT12" t="s">
        <v>312</v>
      </c>
      <c r="BU12" t="s">
        <v>312</v>
      </c>
      <c r="BV12" t="s">
        <v>312</v>
      </c>
      <c r="BW12" t="s">
        <v>308</v>
      </c>
      <c r="BX12" t="s">
        <v>312</v>
      </c>
      <c r="BY12" t="s">
        <v>312</v>
      </c>
      <c r="BZ12" t="s">
        <v>312</v>
      </c>
      <c r="CA12">
        <v>0</v>
      </c>
      <c r="CB12">
        <v>0</v>
      </c>
      <c r="CC12" t="s">
        <v>312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 t="s">
        <v>181</v>
      </c>
      <c r="CN12">
        <v>0</v>
      </c>
      <c r="CO12">
        <v>3040</v>
      </c>
      <c r="CP12" t="s">
        <v>312</v>
      </c>
      <c r="CQ12" t="s">
        <v>308</v>
      </c>
      <c r="CR12" t="s">
        <v>312</v>
      </c>
      <c r="CS12" t="s">
        <v>312</v>
      </c>
      <c r="CT12" t="s">
        <v>312</v>
      </c>
      <c r="CU12" t="s">
        <v>312</v>
      </c>
      <c r="CV12" t="s">
        <v>23</v>
      </c>
      <c r="CW12" t="s">
        <v>43</v>
      </c>
      <c r="CX12">
        <v>0</v>
      </c>
      <c r="CY12">
        <v>0</v>
      </c>
      <c r="CZ12" t="s">
        <v>312</v>
      </c>
      <c r="DA12">
        <v>7.541666666666667</v>
      </c>
      <c r="DB12">
        <v>7.541666666666667</v>
      </c>
    </row>
    <row r="13" spans="1:106">
      <c r="A13">
        <v>45</v>
      </c>
      <c r="B13">
        <v>2.7</v>
      </c>
      <c r="C13">
        <v>1.01</v>
      </c>
      <c r="D13">
        <v>4.5999999999999996</v>
      </c>
      <c r="E13">
        <v>0.55000000000000004</v>
      </c>
      <c r="F13" t="s">
        <v>312</v>
      </c>
      <c r="G13" t="s">
        <v>312</v>
      </c>
      <c r="H13" t="s">
        <v>312</v>
      </c>
      <c r="I13" t="s">
        <v>312</v>
      </c>
      <c r="J13" t="s">
        <v>312</v>
      </c>
      <c r="K13" t="s">
        <v>312</v>
      </c>
      <c r="L13" t="s">
        <v>308</v>
      </c>
      <c r="M13" t="s">
        <v>312</v>
      </c>
      <c r="N13">
        <v>0</v>
      </c>
      <c r="O13">
        <v>0</v>
      </c>
      <c r="P13" t="s">
        <v>312</v>
      </c>
      <c r="Q13">
        <v>0</v>
      </c>
      <c r="R13" t="s">
        <v>312</v>
      </c>
      <c r="S13" t="s">
        <v>312</v>
      </c>
      <c r="T13" t="s">
        <v>312</v>
      </c>
      <c r="U13" t="s">
        <v>312</v>
      </c>
      <c r="V13" t="s">
        <v>312</v>
      </c>
      <c r="W13" t="s">
        <v>312</v>
      </c>
      <c r="X13" t="s">
        <v>312</v>
      </c>
      <c r="Y13" t="s">
        <v>312</v>
      </c>
      <c r="Z13" t="s">
        <v>312</v>
      </c>
      <c r="AA13">
        <v>62</v>
      </c>
      <c r="AB13">
        <v>170</v>
      </c>
      <c r="AC13" s="9">
        <f t="shared" si="0"/>
        <v>21.453287197231838</v>
      </c>
      <c r="AD13">
        <v>8.6</v>
      </c>
      <c r="AE13">
        <v>8.3000000000000007</v>
      </c>
      <c r="AF13">
        <v>76</v>
      </c>
      <c r="AG13">
        <v>265</v>
      </c>
      <c r="AH13">
        <v>1</v>
      </c>
      <c r="AI13">
        <v>0.7</v>
      </c>
      <c r="AJ13">
        <v>0</v>
      </c>
      <c r="AK13">
        <v>0</v>
      </c>
      <c r="AL13" t="s">
        <v>308</v>
      </c>
      <c r="AM13" t="s">
        <v>312</v>
      </c>
      <c r="AN13" t="s">
        <v>23</v>
      </c>
      <c r="AO13" t="s">
        <v>43</v>
      </c>
      <c r="AP13">
        <v>0</v>
      </c>
      <c r="AQ13">
        <v>0</v>
      </c>
      <c r="AR13" t="s">
        <v>312</v>
      </c>
      <c r="AS13" t="s">
        <v>312</v>
      </c>
      <c r="AT13" t="s">
        <v>308</v>
      </c>
      <c r="AU13">
        <v>3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100</v>
      </c>
      <c r="BB13">
        <v>0</v>
      </c>
      <c r="BC13">
        <v>1132</v>
      </c>
      <c r="BD13">
        <v>0</v>
      </c>
      <c r="BE13">
        <v>0</v>
      </c>
      <c r="BF13">
        <v>0</v>
      </c>
      <c r="BG13" t="s">
        <v>312</v>
      </c>
      <c r="BH13" t="s">
        <v>312</v>
      </c>
      <c r="BI13" t="s">
        <v>312</v>
      </c>
      <c r="BJ13">
        <v>0</v>
      </c>
      <c r="BK13">
        <v>0</v>
      </c>
      <c r="BL13" t="s">
        <v>312</v>
      </c>
      <c r="BM13">
        <v>0</v>
      </c>
      <c r="BN13" t="s">
        <v>312</v>
      </c>
      <c r="BO13">
        <v>0</v>
      </c>
      <c r="BP13" t="s">
        <v>312</v>
      </c>
      <c r="BQ13">
        <v>0</v>
      </c>
      <c r="BR13">
        <v>1368</v>
      </c>
      <c r="BS13">
        <v>0</v>
      </c>
      <c r="BT13" t="s">
        <v>312</v>
      </c>
      <c r="BU13" t="s">
        <v>312</v>
      </c>
      <c r="BV13" t="s">
        <v>312</v>
      </c>
      <c r="BW13" t="s">
        <v>308</v>
      </c>
      <c r="BX13" t="s">
        <v>312</v>
      </c>
      <c r="BY13" t="s">
        <v>312</v>
      </c>
      <c r="BZ13" t="s">
        <v>312</v>
      </c>
      <c r="CA13">
        <v>0</v>
      </c>
      <c r="CB13">
        <v>0</v>
      </c>
      <c r="CC13" t="s">
        <v>312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 t="s">
        <v>182</v>
      </c>
      <c r="CN13">
        <v>0</v>
      </c>
      <c r="CO13">
        <v>1200</v>
      </c>
      <c r="CP13" t="s">
        <v>312</v>
      </c>
      <c r="CQ13" t="s">
        <v>308</v>
      </c>
      <c r="CR13" t="s">
        <v>312</v>
      </c>
      <c r="CS13" t="s">
        <v>312</v>
      </c>
      <c r="CT13" t="s">
        <v>312</v>
      </c>
      <c r="CU13" t="s">
        <v>312</v>
      </c>
      <c r="CV13" t="s">
        <v>23</v>
      </c>
      <c r="CW13">
        <v>2</v>
      </c>
      <c r="CX13">
        <v>1</v>
      </c>
      <c r="CY13">
        <v>0</v>
      </c>
      <c r="CZ13" t="s">
        <v>308</v>
      </c>
      <c r="DA13">
        <v>5.582638888888888</v>
      </c>
      <c r="DB13">
        <v>5.582638888888888</v>
      </c>
    </row>
    <row r="14" spans="1:106">
      <c r="A14">
        <v>25</v>
      </c>
      <c r="B14">
        <v>1.7</v>
      </c>
      <c r="C14">
        <v>0.76</v>
      </c>
      <c r="D14">
        <v>4.7</v>
      </c>
      <c r="E14">
        <v>0.63</v>
      </c>
      <c r="F14" t="s">
        <v>312</v>
      </c>
      <c r="G14" t="s">
        <v>312</v>
      </c>
      <c r="H14" t="s">
        <v>312</v>
      </c>
      <c r="I14" t="s">
        <v>312</v>
      </c>
      <c r="J14" t="s">
        <v>312</v>
      </c>
      <c r="K14" t="s">
        <v>312</v>
      </c>
      <c r="L14" t="s">
        <v>308</v>
      </c>
      <c r="M14" t="s">
        <v>312</v>
      </c>
      <c r="N14">
        <v>0</v>
      </c>
      <c r="O14">
        <v>0</v>
      </c>
      <c r="P14" t="s">
        <v>312</v>
      </c>
      <c r="Q14">
        <v>0</v>
      </c>
      <c r="R14" t="s">
        <v>312</v>
      </c>
      <c r="S14" t="s">
        <v>312</v>
      </c>
      <c r="T14" t="s">
        <v>312</v>
      </c>
      <c r="U14" t="s">
        <v>312</v>
      </c>
      <c r="V14" t="s">
        <v>312</v>
      </c>
      <c r="W14" t="s">
        <v>312</v>
      </c>
      <c r="X14" t="s">
        <v>312</v>
      </c>
      <c r="Y14" t="s">
        <v>312</v>
      </c>
      <c r="Z14" t="s">
        <v>312</v>
      </c>
      <c r="AA14">
        <v>60</v>
      </c>
      <c r="AB14">
        <v>162</v>
      </c>
      <c r="AC14" s="9">
        <f t="shared" si="0"/>
        <v>22.862368541380881</v>
      </c>
      <c r="AD14">
        <v>7.6</v>
      </c>
      <c r="AE14">
        <v>7</v>
      </c>
      <c r="AF14">
        <v>55</v>
      </c>
      <c r="AG14">
        <v>418</v>
      </c>
      <c r="AH14">
        <v>1</v>
      </c>
      <c r="AI14">
        <v>4.0999999999999996</v>
      </c>
      <c r="AJ14">
        <v>0</v>
      </c>
      <c r="AK14">
        <v>0</v>
      </c>
      <c r="AL14" t="s">
        <v>312</v>
      </c>
      <c r="AM14" t="s">
        <v>308</v>
      </c>
      <c r="AN14" t="s">
        <v>23</v>
      </c>
      <c r="AO14" t="s">
        <v>43</v>
      </c>
      <c r="AP14">
        <v>0</v>
      </c>
      <c r="AQ14">
        <v>0</v>
      </c>
      <c r="AR14" t="s">
        <v>308</v>
      </c>
      <c r="AS14" t="s">
        <v>312</v>
      </c>
      <c r="AT14" t="s">
        <v>312</v>
      </c>
      <c r="AU14">
        <v>3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1100</v>
      </c>
      <c r="BD14">
        <v>0</v>
      </c>
      <c r="BE14">
        <v>0</v>
      </c>
      <c r="BF14">
        <v>0</v>
      </c>
      <c r="BG14" t="s">
        <v>312</v>
      </c>
      <c r="BH14" t="s">
        <v>308</v>
      </c>
      <c r="BI14" t="s">
        <v>308</v>
      </c>
      <c r="BJ14" t="s">
        <v>47</v>
      </c>
      <c r="BK14" t="s">
        <v>95</v>
      </c>
      <c r="BL14" t="s">
        <v>312</v>
      </c>
      <c r="BM14">
        <v>0</v>
      </c>
      <c r="BN14" t="s">
        <v>312</v>
      </c>
      <c r="BO14">
        <v>0</v>
      </c>
      <c r="BP14" t="s">
        <v>312</v>
      </c>
      <c r="BQ14">
        <v>0</v>
      </c>
      <c r="BR14">
        <v>2607</v>
      </c>
      <c r="BS14">
        <v>0</v>
      </c>
      <c r="BT14" t="s">
        <v>312</v>
      </c>
      <c r="BU14" t="s">
        <v>312</v>
      </c>
      <c r="BV14" t="s">
        <v>312</v>
      </c>
      <c r="BW14" t="s">
        <v>308</v>
      </c>
      <c r="BX14" t="s">
        <v>312</v>
      </c>
      <c r="BY14" t="s">
        <v>312</v>
      </c>
      <c r="BZ14" t="s">
        <v>312</v>
      </c>
      <c r="CA14">
        <v>0</v>
      </c>
      <c r="CB14">
        <v>0</v>
      </c>
      <c r="CC14" t="s">
        <v>312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 t="s">
        <v>183</v>
      </c>
      <c r="CN14">
        <v>0</v>
      </c>
      <c r="CO14">
        <v>805</v>
      </c>
      <c r="CP14" t="s">
        <v>312</v>
      </c>
      <c r="CQ14" t="s">
        <v>308</v>
      </c>
      <c r="CR14" t="s">
        <v>312</v>
      </c>
      <c r="CS14" t="s">
        <v>312</v>
      </c>
      <c r="CT14" t="s">
        <v>312</v>
      </c>
      <c r="CU14" t="s">
        <v>312</v>
      </c>
      <c r="CV14" t="s">
        <v>23</v>
      </c>
      <c r="CW14" t="s">
        <v>43</v>
      </c>
      <c r="CX14">
        <v>0</v>
      </c>
      <c r="CY14">
        <v>0</v>
      </c>
      <c r="CZ14" t="s">
        <v>308</v>
      </c>
      <c r="DA14">
        <v>4.5</v>
      </c>
      <c r="DB14">
        <v>4.5</v>
      </c>
    </row>
    <row r="15" spans="1:106">
      <c r="A15">
        <v>10</v>
      </c>
      <c r="B15">
        <v>1.8</v>
      </c>
      <c r="C15">
        <v>0.84</v>
      </c>
      <c r="D15">
        <v>5.4</v>
      </c>
      <c r="E15">
        <v>0.74</v>
      </c>
      <c r="F15" t="s">
        <v>312</v>
      </c>
      <c r="G15" t="s">
        <v>312</v>
      </c>
      <c r="H15" t="s">
        <v>312</v>
      </c>
      <c r="I15" t="s">
        <v>312</v>
      </c>
      <c r="J15" t="s">
        <v>312</v>
      </c>
      <c r="K15" t="s">
        <v>312</v>
      </c>
      <c r="L15" t="s">
        <v>308</v>
      </c>
      <c r="M15" t="s">
        <v>312</v>
      </c>
      <c r="N15">
        <v>0</v>
      </c>
      <c r="O15">
        <v>0</v>
      </c>
      <c r="P15" t="s">
        <v>312</v>
      </c>
      <c r="Q15">
        <v>0</v>
      </c>
      <c r="R15" t="s">
        <v>312</v>
      </c>
      <c r="S15" t="s">
        <v>312</v>
      </c>
      <c r="T15" t="s">
        <v>312</v>
      </c>
      <c r="U15" t="s">
        <v>312</v>
      </c>
      <c r="V15" t="s">
        <v>312</v>
      </c>
      <c r="W15" t="s">
        <v>312</v>
      </c>
      <c r="X15" t="s">
        <v>312</v>
      </c>
      <c r="Y15" t="s">
        <v>312</v>
      </c>
      <c r="Z15" t="s">
        <v>312</v>
      </c>
      <c r="AA15">
        <v>76</v>
      </c>
      <c r="AB15">
        <v>166</v>
      </c>
      <c r="AC15" s="9">
        <f t="shared" si="0"/>
        <v>27.580200319349689</v>
      </c>
      <c r="AD15">
        <v>8.4</v>
      </c>
      <c r="AE15">
        <v>5</v>
      </c>
      <c r="AF15">
        <v>66</v>
      </c>
      <c r="AG15">
        <v>308</v>
      </c>
      <c r="AH15">
        <v>1</v>
      </c>
      <c r="AI15">
        <v>1.7</v>
      </c>
      <c r="AJ15">
        <v>0</v>
      </c>
      <c r="AK15">
        <v>0</v>
      </c>
      <c r="AL15" t="s">
        <v>312</v>
      </c>
      <c r="AM15" t="s">
        <v>308</v>
      </c>
      <c r="AN15" t="s">
        <v>23</v>
      </c>
      <c r="AO15" t="s">
        <v>43</v>
      </c>
      <c r="AP15">
        <v>0</v>
      </c>
      <c r="AQ15">
        <v>0</v>
      </c>
      <c r="AR15" t="s">
        <v>308</v>
      </c>
      <c r="AS15" t="s">
        <v>312</v>
      </c>
      <c r="AT15" t="s">
        <v>312</v>
      </c>
      <c r="AU15">
        <v>3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1334</v>
      </c>
      <c r="BD15">
        <v>0</v>
      </c>
      <c r="BE15">
        <v>0</v>
      </c>
      <c r="BF15">
        <v>0</v>
      </c>
      <c r="BG15" t="s">
        <v>308</v>
      </c>
      <c r="BH15" t="s">
        <v>312</v>
      </c>
      <c r="BI15" t="s">
        <v>312</v>
      </c>
      <c r="BJ15">
        <v>0</v>
      </c>
      <c r="BK15">
        <v>0</v>
      </c>
      <c r="BL15" t="s">
        <v>312</v>
      </c>
      <c r="BM15">
        <v>0</v>
      </c>
      <c r="BN15" t="s">
        <v>312</v>
      </c>
      <c r="BO15">
        <v>0</v>
      </c>
      <c r="BP15" t="s">
        <v>312</v>
      </c>
      <c r="BQ15">
        <v>0</v>
      </c>
      <c r="BR15">
        <v>200</v>
      </c>
      <c r="BS15">
        <v>0</v>
      </c>
      <c r="BT15" t="s">
        <v>312</v>
      </c>
      <c r="BU15" t="s">
        <v>312</v>
      </c>
      <c r="BV15" t="s">
        <v>312</v>
      </c>
      <c r="BW15" t="s">
        <v>308</v>
      </c>
      <c r="BX15" t="s">
        <v>312</v>
      </c>
      <c r="BY15" t="s">
        <v>312</v>
      </c>
      <c r="BZ15" t="s">
        <v>312</v>
      </c>
      <c r="CA15">
        <v>0</v>
      </c>
      <c r="CB15">
        <v>0</v>
      </c>
      <c r="CC15" t="s">
        <v>312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 t="s">
        <v>184</v>
      </c>
      <c r="CN15">
        <v>0</v>
      </c>
      <c r="CO15">
        <v>850</v>
      </c>
      <c r="CP15" t="s">
        <v>312</v>
      </c>
      <c r="CQ15" t="s">
        <v>308</v>
      </c>
      <c r="CR15" t="s">
        <v>312</v>
      </c>
      <c r="CS15" t="s">
        <v>312</v>
      </c>
      <c r="CT15" t="s">
        <v>312</v>
      </c>
      <c r="CU15" t="s">
        <v>312</v>
      </c>
      <c r="CV15" t="s">
        <v>23</v>
      </c>
      <c r="CW15" t="s">
        <v>46</v>
      </c>
      <c r="CX15">
        <v>0</v>
      </c>
      <c r="CY15">
        <v>0</v>
      </c>
      <c r="CZ15" t="s">
        <v>308</v>
      </c>
      <c r="DA15">
        <v>4.541666666666667</v>
      </c>
      <c r="DB15">
        <v>4.541666666666667</v>
      </c>
    </row>
    <row r="16" spans="1:106">
      <c r="A16">
        <v>15</v>
      </c>
      <c r="B16">
        <v>2.7</v>
      </c>
      <c r="C16">
        <v>1.1200000000000001</v>
      </c>
      <c r="D16">
        <v>5.8</v>
      </c>
      <c r="E16">
        <v>0.74</v>
      </c>
      <c r="F16" t="s">
        <v>312</v>
      </c>
      <c r="G16" t="s">
        <v>312</v>
      </c>
      <c r="H16" t="s">
        <v>312</v>
      </c>
      <c r="I16" t="s">
        <v>312</v>
      </c>
      <c r="J16" t="s">
        <v>312</v>
      </c>
      <c r="K16" t="s">
        <v>312</v>
      </c>
      <c r="L16" t="s">
        <v>308</v>
      </c>
      <c r="M16" t="s">
        <v>312</v>
      </c>
      <c r="N16">
        <v>0</v>
      </c>
      <c r="O16">
        <v>0</v>
      </c>
      <c r="P16" t="s">
        <v>312</v>
      </c>
      <c r="Q16">
        <v>0</v>
      </c>
      <c r="R16" t="s">
        <v>312</v>
      </c>
      <c r="S16" t="s">
        <v>312</v>
      </c>
      <c r="T16" t="s">
        <v>312</v>
      </c>
      <c r="U16" t="s">
        <v>312</v>
      </c>
      <c r="V16" t="s">
        <v>312</v>
      </c>
      <c r="W16" t="s">
        <v>312</v>
      </c>
      <c r="X16" t="s">
        <v>312</v>
      </c>
      <c r="Y16" t="s">
        <v>312</v>
      </c>
      <c r="Z16" t="s">
        <v>312</v>
      </c>
      <c r="AA16">
        <v>57</v>
      </c>
      <c r="AB16">
        <v>162</v>
      </c>
      <c r="AC16" s="9">
        <f t="shared" si="0"/>
        <v>21.719250114311837</v>
      </c>
      <c r="AD16">
        <v>8.6999999999999993</v>
      </c>
      <c r="AE16">
        <v>7.9</v>
      </c>
      <c r="AF16">
        <v>67</v>
      </c>
      <c r="AG16">
        <v>313</v>
      </c>
      <c r="AH16">
        <v>1.1000000000000001</v>
      </c>
      <c r="AI16">
        <v>0.6</v>
      </c>
      <c r="AJ16">
        <v>0</v>
      </c>
      <c r="AK16">
        <v>0</v>
      </c>
      <c r="AL16" t="s">
        <v>308</v>
      </c>
      <c r="AM16" t="s">
        <v>312</v>
      </c>
      <c r="AN16" t="s">
        <v>23</v>
      </c>
      <c r="AO16" t="s">
        <v>43</v>
      </c>
      <c r="AP16">
        <v>0</v>
      </c>
      <c r="AQ16">
        <v>0</v>
      </c>
      <c r="AR16" t="s">
        <v>312</v>
      </c>
      <c r="AS16" t="s">
        <v>312</v>
      </c>
      <c r="AT16" t="s">
        <v>308</v>
      </c>
      <c r="AU16">
        <v>3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100</v>
      </c>
      <c r="BB16">
        <v>0</v>
      </c>
      <c r="BC16">
        <v>1000</v>
      </c>
      <c r="BD16">
        <v>0</v>
      </c>
      <c r="BE16">
        <v>0</v>
      </c>
      <c r="BF16">
        <v>0</v>
      </c>
      <c r="BG16" t="s">
        <v>312</v>
      </c>
      <c r="BH16" t="s">
        <v>312</v>
      </c>
      <c r="BI16" t="s">
        <v>312</v>
      </c>
      <c r="BJ16">
        <v>0</v>
      </c>
      <c r="BK16">
        <v>0</v>
      </c>
      <c r="BL16" t="s">
        <v>312</v>
      </c>
      <c r="BM16">
        <v>0</v>
      </c>
      <c r="BN16" t="s">
        <v>312</v>
      </c>
      <c r="BO16">
        <v>0</v>
      </c>
      <c r="BP16" t="s">
        <v>312</v>
      </c>
      <c r="BQ16">
        <v>0</v>
      </c>
      <c r="BR16">
        <v>1287</v>
      </c>
      <c r="BS16">
        <v>0</v>
      </c>
      <c r="BT16" t="s">
        <v>312</v>
      </c>
      <c r="BU16" t="s">
        <v>312</v>
      </c>
      <c r="BV16" t="s">
        <v>312</v>
      </c>
      <c r="BW16" t="s">
        <v>308</v>
      </c>
      <c r="BX16" t="s">
        <v>312</v>
      </c>
      <c r="BY16" t="s">
        <v>312</v>
      </c>
      <c r="BZ16" t="s">
        <v>312</v>
      </c>
      <c r="CA16">
        <v>0</v>
      </c>
      <c r="CB16">
        <v>0</v>
      </c>
      <c r="CC16" t="s">
        <v>312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 t="s">
        <v>185</v>
      </c>
      <c r="CN16">
        <v>0</v>
      </c>
      <c r="CO16">
        <v>495</v>
      </c>
      <c r="CP16" t="s">
        <v>312</v>
      </c>
      <c r="CQ16" t="s">
        <v>308</v>
      </c>
      <c r="CR16" t="s">
        <v>312</v>
      </c>
      <c r="CS16" t="s">
        <v>312</v>
      </c>
      <c r="CT16" t="s">
        <v>312</v>
      </c>
      <c r="CU16" t="s">
        <v>312</v>
      </c>
      <c r="CV16" t="s">
        <v>23</v>
      </c>
      <c r="CW16" t="s">
        <v>40</v>
      </c>
      <c r="CX16">
        <v>0</v>
      </c>
      <c r="CY16">
        <v>0</v>
      </c>
      <c r="CZ16" t="s">
        <v>308</v>
      </c>
      <c r="DA16">
        <v>3.650694444444444</v>
      </c>
      <c r="DB16">
        <v>3.650694444444444</v>
      </c>
    </row>
    <row r="17" spans="1:106">
      <c r="A17">
        <v>34</v>
      </c>
      <c r="B17">
        <v>2.2000000000000002</v>
      </c>
      <c r="C17">
        <v>0.75</v>
      </c>
      <c r="D17">
        <v>6</v>
      </c>
      <c r="E17">
        <v>0.68</v>
      </c>
      <c r="F17" t="s">
        <v>312</v>
      </c>
      <c r="G17" t="s">
        <v>312</v>
      </c>
      <c r="H17" t="s">
        <v>312</v>
      </c>
      <c r="I17" t="s">
        <v>308</v>
      </c>
      <c r="J17" t="s">
        <v>312</v>
      </c>
      <c r="K17" t="s">
        <v>312</v>
      </c>
      <c r="L17" t="s">
        <v>308</v>
      </c>
      <c r="M17" t="s">
        <v>308</v>
      </c>
      <c r="N17" t="s">
        <v>141</v>
      </c>
      <c r="O17" t="s">
        <v>308</v>
      </c>
      <c r="P17" t="s">
        <v>312</v>
      </c>
      <c r="Q17">
        <v>0</v>
      </c>
      <c r="R17" t="s">
        <v>312</v>
      </c>
      <c r="S17" t="s">
        <v>312</v>
      </c>
      <c r="T17" t="s">
        <v>312</v>
      </c>
      <c r="U17" t="s">
        <v>312</v>
      </c>
      <c r="V17" t="s">
        <v>312</v>
      </c>
      <c r="W17" t="s">
        <v>312</v>
      </c>
      <c r="X17" t="s">
        <v>312</v>
      </c>
      <c r="Y17" t="s">
        <v>312</v>
      </c>
      <c r="Z17" t="s">
        <v>312</v>
      </c>
      <c r="AA17">
        <v>90</v>
      </c>
      <c r="AB17">
        <v>178</v>
      </c>
      <c r="AC17" s="9">
        <f t="shared" si="0"/>
        <v>28.405504355510669</v>
      </c>
      <c r="AD17">
        <v>8.3000000000000007</v>
      </c>
      <c r="AE17">
        <v>7.6</v>
      </c>
      <c r="AF17">
        <v>75</v>
      </c>
      <c r="AG17">
        <v>275</v>
      </c>
      <c r="AH17">
        <v>1</v>
      </c>
      <c r="AI17">
        <v>2.9</v>
      </c>
      <c r="AJ17">
        <v>0</v>
      </c>
      <c r="AK17">
        <v>0</v>
      </c>
      <c r="AL17" t="s">
        <v>308</v>
      </c>
      <c r="AM17" t="s">
        <v>312</v>
      </c>
      <c r="AN17" t="s">
        <v>23</v>
      </c>
      <c r="AO17" t="s">
        <v>43</v>
      </c>
      <c r="AP17">
        <v>0</v>
      </c>
      <c r="AQ17">
        <v>0</v>
      </c>
      <c r="AR17" t="s">
        <v>308</v>
      </c>
      <c r="AS17" t="s">
        <v>312</v>
      </c>
      <c r="AT17" t="s">
        <v>312</v>
      </c>
      <c r="AU17">
        <v>3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280</v>
      </c>
      <c r="BB17">
        <v>0</v>
      </c>
      <c r="BC17">
        <v>1550</v>
      </c>
      <c r="BD17">
        <v>0</v>
      </c>
      <c r="BE17">
        <v>0</v>
      </c>
      <c r="BF17">
        <v>0</v>
      </c>
      <c r="BG17" t="s">
        <v>312</v>
      </c>
      <c r="BH17" t="s">
        <v>312</v>
      </c>
      <c r="BI17" t="s">
        <v>308</v>
      </c>
      <c r="BJ17" t="s">
        <v>47</v>
      </c>
      <c r="BK17" t="s">
        <v>63</v>
      </c>
      <c r="BL17" t="s">
        <v>312</v>
      </c>
      <c r="BM17">
        <v>0</v>
      </c>
      <c r="BN17" t="s">
        <v>312</v>
      </c>
      <c r="BO17">
        <v>0</v>
      </c>
      <c r="BP17" t="s">
        <v>312</v>
      </c>
      <c r="BQ17">
        <v>0</v>
      </c>
      <c r="BR17">
        <v>500</v>
      </c>
      <c r="BS17">
        <v>0</v>
      </c>
      <c r="BT17" t="s">
        <v>312</v>
      </c>
      <c r="BU17" t="s">
        <v>312</v>
      </c>
      <c r="BV17" t="s">
        <v>312</v>
      </c>
      <c r="BW17" t="s">
        <v>308</v>
      </c>
      <c r="BX17" t="s">
        <v>312</v>
      </c>
      <c r="BY17" t="s">
        <v>312</v>
      </c>
      <c r="BZ17" t="s">
        <v>312</v>
      </c>
      <c r="CA17">
        <v>0</v>
      </c>
      <c r="CB17">
        <v>0</v>
      </c>
      <c r="CC17" t="s">
        <v>308</v>
      </c>
      <c r="CD17" t="s">
        <v>47</v>
      </c>
      <c r="CE17">
        <v>150</v>
      </c>
      <c r="CF17" t="s">
        <v>308</v>
      </c>
      <c r="CG17" t="s">
        <v>312</v>
      </c>
      <c r="CH17">
        <v>0</v>
      </c>
      <c r="CI17" t="s">
        <v>308</v>
      </c>
      <c r="CJ17">
        <v>0</v>
      </c>
      <c r="CK17">
        <v>0</v>
      </c>
      <c r="CL17">
        <v>0</v>
      </c>
      <c r="CM17" t="s">
        <v>186</v>
      </c>
      <c r="CN17">
        <v>0</v>
      </c>
      <c r="CO17">
        <v>1746</v>
      </c>
      <c r="CP17" t="s">
        <v>308</v>
      </c>
      <c r="CQ17" t="s">
        <v>312</v>
      </c>
      <c r="CR17" t="s">
        <v>308</v>
      </c>
      <c r="CS17" t="s">
        <v>312</v>
      </c>
      <c r="CT17" t="s">
        <v>312</v>
      </c>
      <c r="CU17" t="s">
        <v>312</v>
      </c>
      <c r="CV17" t="s">
        <v>23</v>
      </c>
      <c r="CW17" t="s">
        <v>43</v>
      </c>
      <c r="CX17">
        <v>0</v>
      </c>
      <c r="CY17">
        <v>0</v>
      </c>
      <c r="CZ17" t="s">
        <v>308</v>
      </c>
      <c r="DA17">
        <v>20.375</v>
      </c>
      <c r="DB17">
        <v>30.375</v>
      </c>
    </row>
    <row r="18" spans="1:106">
      <c r="A18">
        <v>30</v>
      </c>
      <c r="B18">
        <v>3</v>
      </c>
      <c r="C18">
        <v>0.89</v>
      </c>
      <c r="D18">
        <v>7.7</v>
      </c>
      <c r="E18">
        <v>0.81</v>
      </c>
      <c r="F18" t="s">
        <v>312</v>
      </c>
      <c r="G18" t="s">
        <v>312</v>
      </c>
      <c r="H18" t="s">
        <v>308</v>
      </c>
      <c r="I18" t="s">
        <v>312</v>
      </c>
      <c r="J18" t="s">
        <v>312</v>
      </c>
      <c r="K18" t="s">
        <v>312</v>
      </c>
      <c r="L18" t="s">
        <v>312</v>
      </c>
      <c r="M18" t="s">
        <v>312</v>
      </c>
      <c r="N18">
        <v>0</v>
      </c>
      <c r="O18">
        <v>0</v>
      </c>
      <c r="P18" t="s">
        <v>312</v>
      </c>
      <c r="Q18">
        <v>0</v>
      </c>
      <c r="R18" t="s">
        <v>312</v>
      </c>
      <c r="S18" t="s">
        <v>312</v>
      </c>
      <c r="T18" t="s">
        <v>312</v>
      </c>
      <c r="U18" t="s">
        <v>312</v>
      </c>
      <c r="V18" t="s">
        <v>312</v>
      </c>
      <c r="W18" t="s">
        <v>312</v>
      </c>
      <c r="X18" t="s">
        <v>312</v>
      </c>
      <c r="Y18" t="s">
        <v>308</v>
      </c>
      <c r="Z18" t="s">
        <v>312</v>
      </c>
      <c r="AA18">
        <v>85</v>
      </c>
      <c r="AB18">
        <v>177</v>
      </c>
      <c r="AC18" s="9">
        <f t="shared" si="0"/>
        <v>27.13141179099237</v>
      </c>
      <c r="AD18">
        <v>10.199999999999999</v>
      </c>
      <c r="AE18">
        <v>7.4</v>
      </c>
      <c r="AF18">
        <v>75</v>
      </c>
      <c r="AG18">
        <v>207</v>
      </c>
      <c r="AH18">
        <v>1</v>
      </c>
      <c r="AI18">
        <v>1</v>
      </c>
      <c r="AJ18">
        <v>0</v>
      </c>
      <c r="AK18">
        <v>0</v>
      </c>
      <c r="AL18" t="s">
        <v>312</v>
      </c>
      <c r="AM18" t="s">
        <v>308</v>
      </c>
      <c r="AN18" t="s">
        <v>23</v>
      </c>
      <c r="AO18" t="s">
        <v>40</v>
      </c>
      <c r="AP18">
        <v>0</v>
      </c>
      <c r="AQ18">
        <v>0</v>
      </c>
      <c r="AR18" t="s">
        <v>312</v>
      </c>
      <c r="AS18" t="s">
        <v>312</v>
      </c>
      <c r="AT18" t="s">
        <v>308</v>
      </c>
      <c r="AU18">
        <v>3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100</v>
      </c>
      <c r="BB18">
        <v>0</v>
      </c>
      <c r="BC18">
        <v>2000</v>
      </c>
      <c r="BD18">
        <v>0</v>
      </c>
      <c r="BE18">
        <v>0</v>
      </c>
      <c r="BF18">
        <v>0</v>
      </c>
      <c r="BG18" t="s">
        <v>312</v>
      </c>
      <c r="BH18" t="s">
        <v>312</v>
      </c>
      <c r="BI18" t="s">
        <v>312</v>
      </c>
      <c r="BJ18">
        <v>0</v>
      </c>
      <c r="BK18">
        <v>0</v>
      </c>
      <c r="BL18" t="s">
        <v>312</v>
      </c>
      <c r="BM18">
        <v>0</v>
      </c>
      <c r="BN18" t="s">
        <v>312</v>
      </c>
      <c r="BO18">
        <v>0</v>
      </c>
      <c r="BP18" t="s">
        <v>312</v>
      </c>
      <c r="BQ18">
        <v>0</v>
      </c>
      <c r="BR18">
        <v>997</v>
      </c>
      <c r="BS18">
        <v>0</v>
      </c>
      <c r="BT18" t="s">
        <v>312</v>
      </c>
      <c r="BU18" t="s">
        <v>312</v>
      </c>
      <c r="BV18" t="s">
        <v>312</v>
      </c>
      <c r="BW18" t="s">
        <v>308</v>
      </c>
      <c r="BX18" t="s">
        <v>312</v>
      </c>
      <c r="BY18" t="s">
        <v>312</v>
      </c>
      <c r="BZ18" t="s">
        <v>312</v>
      </c>
      <c r="CA18">
        <v>0</v>
      </c>
      <c r="CB18">
        <v>0</v>
      </c>
      <c r="CC18" t="s">
        <v>312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 t="s">
        <v>188</v>
      </c>
      <c r="CN18">
        <v>0</v>
      </c>
      <c r="CO18">
        <v>860</v>
      </c>
      <c r="CP18" t="s">
        <v>312</v>
      </c>
      <c r="CQ18" t="s">
        <v>308</v>
      </c>
      <c r="CR18" t="s">
        <v>312</v>
      </c>
      <c r="CS18" t="s">
        <v>312</v>
      </c>
      <c r="CT18" t="s">
        <v>308</v>
      </c>
      <c r="CU18" t="s">
        <v>312</v>
      </c>
      <c r="CV18" t="s">
        <v>23</v>
      </c>
      <c r="CW18" t="s">
        <v>40</v>
      </c>
      <c r="CX18">
        <v>0</v>
      </c>
      <c r="CY18">
        <v>0</v>
      </c>
      <c r="CZ18" t="s">
        <v>308</v>
      </c>
      <c r="DA18">
        <v>5.7784722222222227</v>
      </c>
      <c r="DB18">
        <v>5.7784722222222227</v>
      </c>
    </row>
    <row r="19" spans="1:106">
      <c r="A19">
        <v>30</v>
      </c>
      <c r="B19">
        <v>3.1</v>
      </c>
      <c r="C19">
        <v>0.89</v>
      </c>
      <c r="D19">
        <v>8.6</v>
      </c>
      <c r="E19">
        <v>0.84</v>
      </c>
      <c r="F19" t="s">
        <v>312</v>
      </c>
      <c r="G19" t="s">
        <v>308</v>
      </c>
      <c r="H19" t="s">
        <v>312</v>
      </c>
      <c r="I19" t="s">
        <v>312</v>
      </c>
      <c r="J19" t="s">
        <v>312</v>
      </c>
      <c r="K19" t="s">
        <v>312</v>
      </c>
      <c r="L19" t="s">
        <v>308</v>
      </c>
      <c r="M19" t="s">
        <v>312</v>
      </c>
      <c r="N19">
        <v>0</v>
      </c>
      <c r="O19">
        <v>0</v>
      </c>
      <c r="P19" t="s">
        <v>312</v>
      </c>
      <c r="Q19">
        <v>0</v>
      </c>
      <c r="R19" t="s">
        <v>312</v>
      </c>
      <c r="S19" t="s">
        <v>312</v>
      </c>
      <c r="T19" t="s">
        <v>308</v>
      </c>
      <c r="U19" t="s">
        <v>308</v>
      </c>
      <c r="V19" t="s">
        <v>312</v>
      </c>
      <c r="W19" t="s">
        <v>312</v>
      </c>
      <c r="X19" t="s">
        <v>312</v>
      </c>
      <c r="Y19" t="s">
        <v>312</v>
      </c>
      <c r="Z19" t="s">
        <v>312</v>
      </c>
      <c r="AA19">
        <v>79</v>
      </c>
      <c r="AB19">
        <v>178</v>
      </c>
      <c r="AC19" s="9">
        <f t="shared" si="0"/>
        <v>24.933720489837143</v>
      </c>
      <c r="AD19">
        <v>8.6999999999999993</v>
      </c>
      <c r="AE19">
        <v>6.5</v>
      </c>
      <c r="AF19">
        <v>116</v>
      </c>
      <c r="AG19">
        <v>177</v>
      </c>
      <c r="AH19">
        <v>1</v>
      </c>
      <c r="AI19">
        <v>2.5</v>
      </c>
      <c r="AJ19">
        <v>0</v>
      </c>
      <c r="AK19">
        <v>0</v>
      </c>
      <c r="AL19" t="s">
        <v>308</v>
      </c>
      <c r="AM19" t="s">
        <v>312</v>
      </c>
      <c r="AN19" t="s">
        <v>23</v>
      </c>
      <c r="AO19">
        <v>1</v>
      </c>
      <c r="AP19">
        <v>0</v>
      </c>
      <c r="AQ19">
        <v>0</v>
      </c>
      <c r="AR19" t="s">
        <v>312</v>
      </c>
      <c r="AS19" t="s">
        <v>312</v>
      </c>
      <c r="AT19" t="s">
        <v>308</v>
      </c>
      <c r="AU19">
        <v>3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1510</v>
      </c>
      <c r="BD19">
        <v>0</v>
      </c>
      <c r="BE19">
        <v>0</v>
      </c>
      <c r="BF19">
        <v>0</v>
      </c>
      <c r="BG19" t="s">
        <v>312</v>
      </c>
      <c r="BH19" t="s">
        <v>312</v>
      </c>
      <c r="BI19" t="s">
        <v>308</v>
      </c>
      <c r="BJ19" t="s">
        <v>47</v>
      </c>
      <c r="BK19" t="s">
        <v>104</v>
      </c>
      <c r="BL19" t="s">
        <v>312</v>
      </c>
      <c r="BM19">
        <v>0</v>
      </c>
      <c r="BN19" t="s">
        <v>312</v>
      </c>
      <c r="BO19">
        <v>0</v>
      </c>
      <c r="BP19" t="s">
        <v>312</v>
      </c>
      <c r="BQ19">
        <v>0</v>
      </c>
      <c r="BR19">
        <v>2479</v>
      </c>
      <c r="BS19">
        <v>0</v>
      </c>
      <c r="BT19" t="s">
        <v>312</v>
      </c>
      <c r="BU19" t="s">
        <v>312</v>
      </c>
      <c r="BV19" t="s">
        <v>312</v>
      </c>
      <c r="BW19" t="s">
        <v>308</v>
      </c>
      <c r="BX19" t="s">
        <v>312</v>
      </c>
      <c r="BY19" t="s">
        <v>312</v>
      </c>
      <c r="BZ19" t="s">
        <v>312</v>
      </c>
      <c r="CA19">
        <v>0</v>
      </c>
      <c r="CB19">
        <v>0</v>
      </c>
      <c r="CC19" t="s">
        <v>312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 t="s">
        <v>189</v>
      </c>
      <c r="CN19">
        <v>0</v>
      </c>
      <c r="CO19">
        <v>1470</v>
      </c>
      <c r="CP19" t="s">
        <v>308</v>
      </c>
      <c r="CQ19" t="s">
        <v>312</v>
      </c>
      <c r="CR19" t="s">
        <v>312</v>
      </c>
      <c r="CS19" t="s">
        <v>312</v>
      </c>
      <c r="CT19" t="s">
        <v>312</v>
      </c>
      <c r="CU19" t="s">
        <v>312</v>
      </c>
      <c r="CV19" t="s">
        <v>23</v>
      </c>
      <c r="CW19" t="s">
        <v>43</v>
      </c>
      <c r="CX19">
        <v>1</v>
      </c>
      <c r="CY19">
        <v>0</v>
      </c>
      <c r="CZ19" t="s">
        <v>308</v>
      </c>
      <c r="DA19">
        <v>4.5756944444444443</v>
      </c>
      <c r="DB19">
        <v>13.575694444444444</v>
      </c>
    </row>
    <row r="20" spans="1:106">
      <c r="A20">
        <v>45</v>
      </c>
      <c r="B20">
        <v>3.6</v>
      </c>
      <c r="C20">
        <v>1.3</v>
      </c>
      <c r="D20">
        <v>7.5</v>
      </c>
      <c r="E20">
        <v>0.91</v>
      </c>
      <c r="F20" t="s">
        <v>312</v>
      </c>
      <c r="G20" t="s">
        <v>312</v>
      </c>
      <c r="H20" t="s">
        <v>312</v>
      </c>
      <c r="I20" t="s">
        <v>312</v>
      </c>
      <c r="J20" t="s">
        <v>312</v>
      </c>
      <c r="K20" t="s">
        <v>312</v>
      </c>
      <c r="L20" t="s">
        <v>308</v>
      </c>
      <c r="M20" t="s">
        <v>312</v>
      </c>
      <c r="N20">
        <v>0</v>
      </c>
      <c r="O20">
        <v>0</v>
      </c>
      <c r="P20" t="s">
        <v>312</v>
      </c>
      <c r="Q20">
        <v>0</v>
      </c>
      <c r="R20" t="s">
        <v>312</v>
      </c>
      <c r="S20" t="s">
        <v>312</v>
      </c>
      <c r="T20" t="s">
        <v>312</v>
      </c>
      <c r="U20" t="s">
        <v>312</v>
      </c>
      <c r="V20" t="s">
        <v>312</v>
      </c>
      <c r="W20" t="s">
        <v>308</v>
      </c>
      <c r="X20" t="s">
        <v>312</v>
      </c>
      <c r="Y20" t="s">
        <v>312</v>
      </c>
      <c r="Z20" t="s">
        <v>312</v>
      </c>
      <c r="AA20">
        <v>99</v>
      </c>
      <c r="AB20">
        <v>175</v>
      </c>
      <c r="AC20" s="9">
        <f t="shared" si="0"/>
        <v>32.326530612244895</v>
      </c>
      <c r="AD20">
        <v>8.9</v>
      </c>
      <c r="AE20">
        <v>6</v>
      </c>
      <c r="AF20">
        <v>93</v>
      </c>
      <c r="AG20">
        <v>283</v>
      </c>
      <c r="AH20">
        <v>1.1000000000000001</v>
      </c>
      <c r="AI20">
        <v>2.7</v>
      </c>
      <c r="AJ20">
        <v>0</v>
      </c>
      <c r="AK20">
        <v>0</v>
      </c>
      <c r="AL20" t="s">
        <v>308</v>
      </c>
      <c r="AM20" t="s">
        <v>312</v>
      </c>
      <c r="AN20" t="s">
        <v>23</v>
      </c>
      <c r="AO20">
        <v>2</v>
      </c>
      <c r="AP20">
        <v>0</v>
      </c>
      <c r="AQ20">
        <v>0</v>
      </c>
      <c r="AR20" t="s">
        <v>312</v>
      </c>
      <c r="AS20" t="s">
        <v>308</v>
      </c>
      <c r="AT20" t="s">
        <v>312</v>
      </c>
      <c r="AU20">
        <v>0</v>
      </c>
      <c r="AV20">
        <v>0</v>
      </c>
      <c r="AW20" t="s">
        <v>308</v>
      </c>
      <c r="AX20">
        <v>0</v>
      </c>
      <c r="AY20">
        <v>0</v>
      </c>
      <c r="AZ20">
        <v>0</v>
      </c>
      <c r="BA20">
        <v>2000</v>
      </c>
      <c r="BB20">
        <v>0</v>
      </c>
      <c r="BC20">
        <v>4996</v>
      </c>
      <c r="BD20">
        <v>1800</v>
      </c>
      <c r="BE20">
        <v>0</v>
      </c>
      <c r="BF20">
        <v>0</v>
      </c>
      <c r="BG20" t="s">
        <v>312</v>
      </c>
      <c r="BH20" t="s">
        <v>312</v>
      </c>
      <c r="BI20" t="s">
        <v>312</v>
      </c>
      <c r="BJ20">
        <v>0</v>
      </c>
      <c r="BK20">
        <v>0</v>
      </c>
      <c r="BL20" t="s">
        <v>308</v>
      </c>
      <c r="BM20">
        <v>1800</v>
      </c>
      <c r="BN20" t="s">
        <v>308</v>
      </c>
      <c r="BO20">
        <v>1200</v>
      </c>
      <c r="BP20" t="s">
        <v>308</v>
      </c>
      <c r="BQ20">
        <v>30</v>
      </c>
      <c r="BR20">
        <v>205</v>
      </c>
      <c r="BS20">
        <v>0</v>
      </c>
      <c r="BT20" t="s">
        <v>308</v>
      </c>
      <c r="BU20" t="s">
        <v>312</v>
      </c>
      <c r="BV20" t="s">
        <v>312</v>
      </c>
      <c r="BW20" t="s">
        <v>308</v>
      </c>
      <c r="BX20" t="s">
        <v>312</v>
      </c>
      <c r="BY20" t="s">
        <v>312</v>
      </c>
      <c r="BZ20" t="s">
        <v>312</v>
      </c>
      <c r="CA20">
        <v>0</v>
      </c>
      <c r="CB20">
        <v>0</v>
      </c>
      <c r="CC20" t="s">
        <v>312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 t="s">
        <v>191</v>
      </c>
      <c r="CN20">
        <v>0</v>
      </c>
      <c r="CO20">
        <v>3250</v>
      </c>
      <c r="CP20" t="s">
        <v>312</v>
      </c>
      <c r="CQ20" t="s">
        <v>308</v>
      </c>
      <c r="CR20" t="s">
        <v>312</v>
      </c>
      <c r="CS20" t="s">
        <v>312</v>
      </c>
      <c r="CT20" t="s">
        <v>312</v>
      </c>
      <c r="CU20" t="s">
        <v>312</v>
      </c>
      <c r="CV20" t="s">
        <v>23</v>
      </c>
      <c r="CW20" t="s">
        <v>40</v>
      </c>
      <c r="CX20">
        <v>0</v>
      </c>
      <c r="CY20">
        <v>0</v>
      </c>
      <c r="CZ20" t="s">
        <v>308</v>
      </c>
      <c r="DA20">
        <v>5.604166666666667</v>
      </c>
      <c r="DB20">
        <v>5.604166666666667</v>
      </c>
    </row>
    <row r="21" spans="1:106">
      <c r="A21">
        <v>35</v>
      </c>
      <c r="B21">
        <v>1.4</v>
      </c>
      <c r="C21">
        <v>0.8</v>
      </c>
      <c r="D21">
        <v>3.7</v>
      </c>
      <c r="E21">
        <v>0.65</v>
      </c>
      <c r="F21" t="s">
        <v>312</v>
      </c>
      <c r="G21" t="s">
        <v>308</v>
      </c>
      <c r="H21" t="s">
        <v>312</v>
      </c>
      <c r="I21" t="s">
        <v>308</v>
      </c>
      <c r="J21" t="s">
        <v>312</v>
      </c>
      <c r="K21" t="s">
        <v>312</v>
      </c>
      <c r="L21" t="s">
        <v>308</v>
      </c>
      <c r="M21" t="s">
        <v>308</v>
      </c>
      <c r="N21" t="s">
        <v>62</v>
      </c>
      <c r="O21" t="s">
        <v>308</v>
      </c>
      <c r="P21" t="s">
        <v>312</v>
      </c>
      <c r="Q21">
        <v>0</v>
      </c>
      <c r="R21" t="s">
        <v>308</v>
      </c>
      <c r="S21" t="s">
        <v>308</v>
      </c>
      <c r="T21" t="s">
        <v>312</v>
      </c>
      <c r="U21" t="s">
        <v>312</v>
      </c>
      <c r="V21" t="s">
        <v>312</v>
      </c>
      <c r="W21" t="s">
        <v>312</v>
      </c>
      <c r="X21" t="s">
        <v>312</v>
      </c>
      <c r="Y21" t="s">
        <v>312</v>
      </c>
      <c r="Z21" t="s">
        <v>312</v>
      </c>
      <c r="AA21">
        <v>58</v>
      </c>
      <c r="AB21">
        <v>165</v>
      </c>
      <c r="AC21" s="9">
        <f t="shared" si="0"/>
        <v>21.30394857667585</v>
      </c>
      <c r="AD21">
        <v>7.7</v>
      </c>
      <c r="AE21">
        <v>7.3</v>
      </c>
      <c r="AF21">
        <v>68</v>
      </c>
      <c r="AG21">
        <v>361</v>
      </c>
      <c r="AH21">
        <v>1</v>
      </c>
      <c r="AI21">
        <v>10</v>
      </c>
      <c r="AJ21">
        <v>0</v>
      </c>
      <c r="AK21">
        <v>0</v>
      </c>
      <c r="AL21" t="s">
        <v>308</v>
      </c>
      <c r="AM21" t="s">
        <v>312</v>
      </c>
      <c r="AN21" t="s">
        <v>23</v>
      </c>
      <c r="AO21" t="s">
        <v>40</v>
      </c>
      <c r="AP21">
        <v>0</v>
      </c>
      <c r="AQ21">
        <v>0</v>
      </c>
      <c r="AR21" t="s">
        <v>312</v>
      </c>
      <c r="AS21" t="s">
        <v>312</v>
      </c>
      <c r="AT21" t="s">
        <v>308</v>
      </c>
      <c r="AU21">
        <v>0</v>
      </c>
      <c r="AV21">
        <v>0</v>
      </c>
      <c r="AW21" t="s">
        <v>308</v>
      </c>
      <c r="AX21">
        <v>0</v>
      </c>
      <c r="AY21">
        <v>0</v>
      </c>
      <c r="AZ21">
        <v>0</v>
      </c>
      <c r="BA21">
        <v>2000</v>
      </c>
      <c r="BB21">
        <v>0</v>
      </c>
      <c r="BC21">
        <v>2300</v>
      </c>
      <c r="BD21">
        <v>1200</v>
      </c>
      <c r="BE21">
        <v>0</v>
      </c>
      <c r="BF21">
        <v>0</v>
      </c>
      <c r="BG21" t="s">
        <v>312</v>
      </c>
      <c r="BH21" t="s">
        <v>308</v>
      </c>
      <c r="BI21" t="s">
        <v>308</v>
      </c>
      <c r="BJ21" t="s">
        <v>47</v>
      </c>
      <c r="BK21" t="s">
        <v>127</v>
      </c>
      <c r="BL21" t="s">
        <v>308</v>
      </c>
      <c r="BM21">
        <v>1200</v>
      </c>
      <c r="BN21" t="s">
        <v>312</v>
      </c>
      <c r="BO21">
        <v>0</v>
      </c>
      <c r="BP21" t="s">
        <v>308</v>
      </c>
      <c r="BQ21">
        <v>600</v>
      </c>
      <c r="BR21">
        <v>1500</v>
      </c>
      <c r="BS21">
        <v>0</v>
      </c>
      <c r="BT21" t="s">
        <v>312</v>
      </c>
      <c r="BU21" t="s">
        <v>312</v>
      </c>
      <c r="BV21" t="s">
        <v>312</v>
      </c>
      <c r="BW21" t="s">
        <v>308</v>
      </c>
      <c r="BX21" t="s">
        <v>312</v>
      </c>
      <c r="BY21" t="s">
        <v>312</v>
      </c>
      <c r="BZ21" t="s">
        <v>312</v>
      </c>
      <c r="CA21">
        <v>0</v>
      </c>
      <c r="CB21">
        <v>0</v>
      </c>
      <c r="CC21" t="s">
        <v>312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 t="s">
        <v>193</v>
      </c>
      <c r="CN21">
        <v>0</v>
      </c>
      <c r="CO21">
        <v>3050</v>
      </c>
      <c r="CP21" t="s">
        <v>312</v>
      </c>
      <c r="CQ21" t="s">
        <v>308</v>
      </c>
      <c r="CR21" t="s">
        <v>312</v>
      </c>
      <c r="CS21" t="s">
        <v>312</v>
      </c>
      <c r="CT21" t="s">
        <v>312</v>
      </c>
      <c r="CU21" t="s">
        <v>312</v>
      </c>
      <c r="CV21" t="s">
        <v>23</v>
      </c>
      <c r="CW21" t="s">
        <v>40</v>
      </c>
      <c r="CX21">
        <v>1</v>
      </c>
      <c r="CY21">
        <v>0</v>
      </c>
      <c r="CZ21" t="s">
        <v>308</v>
      </c>
      <c r="DA21">
        <v>6.416666666666667</v>
      </c>
      <c r="DB21">
        <v>6.416666666666667</v>
      </c>
    </row>
    <row r="22" spans="1:106">
      <c r="A22">
        <v>20</v>
      </c>
      <c r="B22">
        <v>1</v>
      </c>
      <c r="C22">
        <v>0.68</v>
      </c>
      <c r="D22">
        <v>4.0999999999999996</v>
      </c>
      <c r="E22">
        <v>0.67</v>
      </c>
      <c r="F22" t="s">
        <v>312</v>
      </c>
      <c r="G22" t="s">
        <v>308</v>
      </c>
      <c r="H22" t="s">
        <v>308</v>
      </c>
      <c r="I22" t="s">
        <v>312</v>
      </c>
      <c r="J22" t="s">
        <v>312</v>
      </c>
      <c r="K22" t="s">
        <v>312</v>
      </c>
      <c r="L22" t="s">
        <v>308</v>
      </c>
      <c r="M22" t="s">
        <v>308</v>
      </c>
      <c r="N22" t="s">
        <v>62</v>
      </c>
      <c r="O22" t="s">
        <v>308</v>
      </c>
      <c r="P22" t="s">
        <v>312</v>
      </c>
      <c r="Q22">
        <v>0</v>
      </c>
      <c r="R22" t="s">
        <v>308</v>
      </c>
      <c r="S22" t="s">
        <v>312</v>
      </c>
      <c r="T22" t="s">
        <v>312</v>
      </c>
      <c r="U22" t="s">
        <v>312</v>
      </c>
      <c r="V22" t="s">
        <v>312</v>
      </c>
      <c r="W22" t="s">
        <v>308</v>
      </c>
      <c r="X22" t="s">
        <v>312</v>
      </c>
      <c r="Y22" t="s">
        <v>308</v>
      </c>
      <c r="Z22" t="s">
        <v>312</v>
      </c>
      <c r="AA22">
        <v>56</v>
      </c>
      <c r="AB22">
        <v>158</v>
      </c>
      <c r="AC22" s="9">
        <f t="shared" si="0"/>
        <v>22.432302515622492</v>
      </c>
      <c r="AD22">
        <v>9</v>
      </c>
      <c r="AE22">
        <v>10.5</v>
      </c>
      <c r="AF22">
        <v>70</v>
      </c>
      <c r="AG22">
        <v>376</v>
      </c>
      <c r="AH22">
        <v>1.1000000000000001</v>
      </c>
      <c r="AI22">
        <v>7.8</v>
      </c>
      <c r="AJ22">
        <v>0</v>
      </c>
      <c r="AK22">
        <v>0</v>
      </c>
      <c r="AL22" t="s">
        <v>308</v>
      </c>
      <c r="AM22" t="s">
        <v>312</v>
      </c>
      <c r="AN22" t="s">
        <v>23</v>
      </c>
      <c r="AO22" t="s">
        <v>40</v>
      </c>
      <c r="AP22">
        <v>0</v>
      </c>
      <c r="AQ22">
        <v>0</v>
      </c>
      <c r="AR22" t="s">
        <v>308</v>
      </c>
      <c r="AS22" t="s">
        <v>312</v>
      </c>
      <c r="AT22" t="s">
        <v>312</v>
      </c>
      <c r="AU22">
        <v>3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890</v>
      </c>
      <c r="BD22">
        <v>0</v>
      </c>
      <c r="BE22">
        <v>0</v>
      </c>
      <c r="BF22">
        <v>0</v>
      </c>
      <c r="BG22" t="s">
        <v>312</v>
      </c>
      <c r="BH22" t="s">
        <v>308</v>
      </c>
      <c r="BI22" t="s">
        <v>308</v>
      </c>
      <c r="BJ22" t="s">
        <v>47</v>
      </c>
      <c r="BK22" t="s">
        <v>194</v>
      </c>
      <c r="BL22" t="s">
        <v>312</v>
      </c>
      <c r="BM22">
        <v>0</v>
      </c>
      <c r="BN22" t="s">
        <v>312</v>
      </c>
      <c r="BO22">
        <v>0</v>
      </c>
      <c r="BP22" t="s">
        <v>312</v>
      </c>
      <c r="BQ22">
        <v>0</v>
      </c>
      <c r="BR22">
        <v>2960</v>
      </c>
      <c r="BS22">
        <v>0</v>
      </c>
      <c r="BT22" t="s">
        <v>312</v>
      </c>
      <c r="BU22" t="s">
        <v>312</v>
      </c>
      <c r="BV22" t="s">
        <v>312</v>
      </c>
      <c r="BW22" t="s">
        <v>308</v>
      </c>
      <c r="BX22" t="s">
        <v>312</v>
      </c>
      <c r="BY22" t="s">
        <v>312</v>
      </c>
      <c r="BZ22" t="s">
        <v>312</v>
      </c>
      <c r="CA22">
        <v>0</v>
      </c>
      <c r="CB22">
        <v>0</v>
      </c>
      <c r="CC22" t="s">
        <v>312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 t="s">
        <v>195</v>
      </c>
      <c r="CN22">
        <v>0</v>
      </c>
      <c r="CO22">
        <v>1640</v>
      </c>
      <c r="CP22" t="s">
        <v>312</v>
      </c>
      <c r="CQ22" t="s">
        <v>308</v>
      </c>
      <c r="CR22" t="s">
        <v>312</v>
      </c>
      <c r="CS22" t="s">
        <v>312</v>
      </c>
      <c r="CT22" t="s">
        <v>312</v>
      </c>
      <c r="CU22" t="s">
        <v>312</v>
      </c>
      <c r="CV22" t="s">
        <v>23</v>
      </c>
      <c r="CW22" t="s">
        <v>40</v>
      </c>
      <c r="CX22">
        <v>0</v>
      </c>
      <c r="CY22">
        <v>0</v>
      </c>
      <c r="CZ22" t="s">
        <v>308</v>
      </c>
      <c r="DA22">
        <v>9.5868055555555554</v>
      </c>
      <c r="DB22">
        <v>9.5868055555555554</v>
      </c>
    </row>
    <row r="23" spans="1:106">
      <c r="A23">
        <v>15</v>
      </c>
      <c r="B23">
        <v>1.9</v>
      </c>
      <c r="C23">
        <v>0.77</v>
      </c>
      <c r="D23">
        <v>6.8</v>
      </c>
      <c r="E23">
        <v>0.83</v>
      </c>
      <c r="F23" t="s">
        <v>312</v>
      </c>
      <c r="G23" t="s">
        <v>312</v>
      </c>
      <c r="H23" t="s">
        <v>312</v>
      </c>
      <c r="I23" t="s">
        <v>312</v>
      </c>
      <c r="J23" t="s">
        <v>312</v>
      </c>
      <c r="K23" t="s">
        <v>312</v>
      </c>
      <c r="L23" t="s">
        <v>308</v>
      </c>
      <c r="M23" t="s">
        <v>312</v>
      </c>
      <c r="N23">
        <v>0</v>
      </c>
      <c r="O23">
        <v>0</v>
      </c>
      <c r="P23" t="s">
        <v>312</v>
      </c>
      <c r="Q23">
        <v>0</v>
      </c>
      <c r="R23" t="s">
        <v>312</v>
      </c>
      <c r="S23" t="s">
        <v>312</v>
      </c>
      <c r="T23" t="s">
        <v>312</v>
      </c>
      <c r="U23" t="s">
        <v>312</v>
      </c>
      <c r="V23" t="s">
        <v>312</v>
      </c>
      <c r="W23" t="s">
        <v>312</v>
      </c>
      <c r="X23" t="s">
        <v>312</v>
      </c>
      <c r="Y23" t="s">
        <v>312</v>
      </c>
      <c r="Z23" t="s">
        <v>312</v>
      </c>
      <c r="AA23">
        <v>77</v>
      </c>
      <c r="AB23">
        <v>168</v>
      </c>
      <c r="AC23" s="9">
        <f t="shared" si="0"/>
        <v>27.281746031746035</v>
      </c>
      <c r="AD23">
        <v>8.3000000000000007</v>
      </c>
      <c r="AE23">
        <v>4.7</v>
      </c>
      <c r="AF23">
        <v>61</v>
      </c>
      <c r="AG23">
        <v>338</v>
      </c>
      <c r="AH23">
        <v>1</v>
      </c>
      <c r="AI23">
        <v>0.6</v>
      </c>
      <c r="AJ23">
        <v>0</v>
      </c>
      <c r="AK23">
        <v>0</v>
      </c>
      <c r="AL23" t="s">
        <v>312</v>
      </c>
      <c r="AM23" t="s">
        <v>308</v>
      </c>
      <c r="AN23" t="s">
        <v>23</v>
      </c>
      <c r="AO23" t="s">
        <v>43</v>
      </c>
      <c r="AP23">
        <v>0</v>
      </c>
      <c r="AQ23">
        <v>0</v>
      </c>
      <c r="AR23" t="s">
        <v>308</v>
      </c>
      <c r="AS23" t="s">
        <v>312</v>
      </c>
      <c r="AT23" t="s">
        <v>312</v>
      </c>
      <c r="AU23">
        <v>3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1200</v>
      </c>
      <c r="BD23">
        <v>0</v>
      </c>
      <c r="BE23">
        <v>0</v>
      </c>
      <c r="BF23">
        <v>0</v>
      </c>
      <c r="BG23" t="s">
        <v>312</v>
      </c>
      <c r="BH23" t="s">
        <v>308</v>
      </c>
      <c r="BI23" t="s">
        <v>308</v>
      </c>
      <c r="BJ23" t="s">
        <v>47</v>
      </c>
      <c r="BK23" t="s">
        <v>196</v>
      </c>
      <c r="BL23" t="s">
        <v>312</v>
      </c>
      <c r="BM23">
        <v>0</v>
      </c>
      <c r="BN23" t="s">
        <v>312</v>
      </c>
      <c r="BO23">
        <v>0</v>
      </c>
      <c r="BP23" t="s">
        <v>312</v>
      </c>
      <c r="BQ23">
        <v>0</v>
      </c>
      <c r="BR23">
        <v>1800</v>
      </c>
      <c r="BS23">
        <v>0</v>
      </c>
      <c r="BT23" t="s">
        <v>312</v>
      </c>
      <c r="BU23" t="s">
        <v>312</v>
      </c>
      <c r="BV23" t="s">
        <v>312</v>
      </c>
      <c r="BW23" t="s">
        <v>308</v>
      </c>
      <c r="BX23" t="s">
        <v>312</v>
      </c>
      <c r="BY23" t="s">
        <v>312</v>
      </c>
      <c r="BZ23" t="s">
        <v>312</v>
      </c>
      <c r="CA23">
        <v>0</v>
      </c>
      <c r="CB23">
        <v>0</v>
      </c>
      <c r="CC23" t="s">
        <v>312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 t="s">
        <v>197</v>
      </c>
      <c r="CN23">
        <v>0</v>
      </c>
      <c r="CO23">
        <v>50</v>
      </c>
      <c r="CP23" t="s">
        <v>312</v>
      </c>
      <c r="CQ23" t="s">
        <v>308</v>
      </c>
      <c r="CR23" t="s">
        <v>312</v>
      </c>
      <c r="CS23" t="s">
        <v>312</v>
      </c>
      <c r="CT23" t="s">
        <v>312</v>
      </c>
      <c r="CU23" t="s">
        <v>312</v>
      </c>
      <c r="CV23" t="s">
        <v>23</v>
      </c>
      <c r="CW23" t="s">
        <v>43</v>
      </c>
      <c r="CX23">
        <v>0</v>
      </c>
      <c r="CY23">
        <v>0</v>
      </c>
      <c r="CZ23" t="s">
        <v>308</v>
      </c>
      <c r="DA23">
        <v>3.46875</v>
      </c>
      <c r="DB23">
        <v>3.46875</v>
      </c>
    </row>
    <row r="24" spans="1:106">
      <c r="A24">
        <v>50</v>
      </c>
      <c r="B24">
        <v>2.8</v>
      </c>
      <c r="C24">
        <v>1.1200000000000001</v>
      </c>
      <c r="D24">
        <v>0</v>
      </c>
      <c r="E24">
        <v>0.69</v>
      </c>
      <c r="F24" t="s">
        <v>312</v>
      </c>
      <c r="G24" t="s">
        <v>312</v>
      </c>
      <c r="H24" t="s">
        <v>312</v>
      </c>
      <c r="I24" t="s">
        <v>312</v>
      </c>
      <c r="J24" t="s">
        <v>312</v>
      </c>
      <c r="K24" t="s">
        <v>312</v>
      </c>
      <c r="L24" t="s">
        <v>308</v>
      </c>
      <c r="M24" t="s">
        <v>312</v>
      </c>
      <c r="N24">
        <v>0</v>
      </c>
      <c r="O24">
        <v>0</v>
      </c>
      <c r="P24" t="s">
        <v>312</v>
      </c>
      <c r="Q24">
        <v>0</v>
      </c>
      <c r="R24" t="s">
        <v>312</v>
      </c>
      <c r="S24" t="s">
        <v>312</v>
      </c>
      <c r="T24" t="s">
        <v>312</v>
      </c>
      <c r="U24" t="s">
        <v>312</v>
      </c>
      <c r="V24" t="s">
        <v>312</v>
      </c>
      <c r="W24" t="s">
        <v>312</v>
      </c>
      <c r="X24" t="s">
        <v>312</v>
      </c>
      <c r="Y24" t="s">
        <v>312</v>
      </c>
      <c r="Z24" t="s">
        <v>312</v>
      </c>
      <c r="AA24">
        <v>63</v>
      </c>
      <c r="AB24">
        <v>169</v>
      </c>
      <c r="AC24" s="9">
        <f t="shared" si="0"/>
        <v>22.058051188683873</v>
      </c>
      <c r="AD24">
        <v>7.1</v>
      </c>
      <c r="AE24">
        <v>6.2</v>
      </c>
      <c r="AF24">
        <v>63</v>
      </c>
      <c r="AG24">
        <v>453</v>
      </c>
      <c r="AH24">
        <v>1</v>
      </c>
      <c r="AI24">
        <v>10.3</v>
      </c>
      <c r="AJ24">
        <v>0</v>
      </c>
      <c r="AK24">
        <v>0</v>
      </c>
      <c r="AL24" t="s">
        <v>308</v>
      </c>
      <c r="AM24" t="s">
        <v>312</v>
      </c>
      <c r="AN24" t="s">
        <v>23</v>
      </c>
      <c r="AO24" t="s">
        <v>40</v>
      </c>
      <c r="AP24">
        <v>0</v>
      </c>
      <c r="AQ24">
        <v>0</v>
      </c>
      <c r="AR24" t="s">
        <v>312</v>
      </c>
      <c r="AS24" t="s">
        <v>312</v>
      </c>
      <c r="AT24" t="s">
        <v>308</v>
      </c>
      <c r="AU24">
        <v>3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700</v>
      </c>
      <c r="BB24">
        <v>0</v>
      </c>
      <c r="BC24">
        <v>2000</v>
      </c>
      <c r="BD24">
        <v>600</v>
      </c>
      <c r="BE24">
        <v>100</v>
      </c>
      <c r="BF24">
        <v>0</v>
      </c>
      <c r="BG24" t="s">
        <v>312</v>
      </c>
      <c r="BH24" t="s">
        <v>308</v>
      </c>
      <c r="BI24" t="s">
        <v>308</v>
      </c>
      <c r="BJ24" t="s">
        <v>47</v>
      </c>
      <c r="BK24" t="s">
        <v>199</v>
      </c>
      <c r="BL24" t="s">
        <v>308</v>
      </c>
      <c r="BM24">
        <v>600</v>
      </c>
      <c r="BN24" t="s">
        <v>312</v>
      </c>
      <c r="BO24">
        <v>0</v>
      </c>
      <c r="BP24" t="s">
        <v>312</v>
      </c>
      <c r="BQ24">
        <v>0</v>
      </c>
      <c r="BR24">
        <v>1000</v>
      </c>
      <c r="BS24">
        <v>0</v>
      </c>
      <c r="BT24" t="s">
        <v>312</v>
      </c>
      <c r="BU24" t="s">
        <v>312</v>
      </c>
      <c r="BV24" t="s">
        <v>312</v>
      </c>
      <c r="BW24" t="s">
        <v>308</v>
      </c>
      <c r="BX24" t="s">
        <v>312</v>
      </c>
      <c r="BY24" t="s">
        <v>312</v>
      </c>
      <c r="BZ24" t="s">
        <v>312</v>
      </c>
      <c r="CA24">
        <v>0</v>
      </c>
      <c r="CB24">
        <v>0</v>
      </c>
      <c r="CC24" t="s">
        <v>308</v>
      </c>
      <c r="CD24" t="s">
        <v>47</v>
      </c>
      <c r="CE24">
        <v>11.97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 t="s">
        <v>200</v>
      </c>
      <c r="CN24">
        <v>0</v>
      </c>
      <c r="CO24">
        <v>6135</v>
      </c>
      <c r="CP24" t="s">
        <v>308</v>
      </c>
      <c r="CQ24" t="s">
        <v>312</v>
      </c>
      <c r="CR24" t="s">
        <v>308</v>
      </c>
      <c r="CS24" t="s">
        <v>312</v>
      </c>
      <c r="CT24" t="s">
        <v>308</v>
      </c>
      <c r="CU24" t="s">
        <v>312</v>
      </c>
      <c r="CV24" t="s">
        <v>23</v>
      </c>
      <c r="CW24" t="s">
        <v>40</v>
      </c>
      <c r="CX24">
        <v>0</v>
      </c>
      <c r="CY24">
        <v>0</v>
      </c>
      <c r="CZ24" t="s">
        <v>308</v>
      </c>
      <c r="DA24">
        <v>10.548611111111111</v>
      </c>
      <c r="DB24">
        <v>14.556944444444445</v>
      </c>
    </row>
    <row r="25" spans="1:106">
      <c r="A25">
        <v>18</v>
      </c>
      <c r="B25">
        <v>2.9</v>
      </c>
      <c r="C25">
        <v>1.27</v>
      </c>
      <c r="D25">
        <v>7.8</v>
      </c>
      <c r="E25">
        <v>0.95</v>
      </c>
      <c r="F25" t="s">
        <v>312</v>
      </c>
      <c r="G25" t="s">
        <v>312</v>
      </c>
      <c r="H25" t="s">
        <v>312</v>
      </c>
      <c r="I25" t="s">
        <v>312</v>
      </c>
      <c r="J25" t="s">
        <v>312</v>
      </c>
      <c r="K25" t="s">
        <v>312</v>
      </c>
      <c r="L25" t="s">
        <v>308</v>
      </c>
      <c r="M25" t="s">
        <v>312</v>
      </c>
      <c r="N25">
        <v>0</v>
      </c>
      <c r="O25">
        <v>0</v>
      </c>
      <c r="P25" t="s">
        <v>312</v>
      </c>
      <c r="Q25">
        <v>0</v>
      </c>
      <c r="R25" t="s">
        <v>312</v>
      </c>
      <c r="S25" t="s">
        <v>312</v>
      </c>
      <c r="T25" t="s">
        <v>312</v>
      </c>
      <c r="U25" t="s">
        <v>312</v>
      </c>
      <c r="V25" t="s">
        <v>312</v>
      </c>
      <c r="W25" t="s">
        <v>312</v>
      </c>
      <c r="X25" t="s">
        <v>312</v>
      </c>
      <c r="Y25" t="s">
        <v>312</v>
      </c>
      <c r="Z25" t="s">
        <v>312</v>
      </c>
      <c r="AA25">
        <v>72</v>
      </c>
      <c r="AB25">
        <v>162</v>
      </c>
      <c r="AC25" s="9">
        <f t="shared" si="0"/>
        <v>27.434842249657059</v>
      </c>
      <c r="AD25">
        <v>8.4</v>
      </c>
      <c r="AE25">
        <v>4.3</v>
      </c>
      <c r="AF25">
        <v>62</v>
      </c>
      <c r="AG25">
        <v>277</v>
      </c>
      <c r="AH25">
        <v>1</v>
      </c>
      <c r="AI25">
        <v>0.9</v>
      </c>
      <c r="AJ25">
        <v>0</v>
      </c>
      <c r="AK25">
        <v>0</v>
      </c>
      <c r="AL25" t="s">
        <v>308</v>
      </c>
      <c r="AM25" t="s">
        <v>312</v>
      </c>
      <c r="AN25" t="s">
        <v>23</v>
      </c>
      <c r="AO25" t="s">
        <v>46</v>
      </c>
      <c r="AP25">
        <v>0</v>
      </c>
      <c r="AQ25">
        <v>0</v>
      </c>
      <c r="AR25" t="s">
        <v>308</v>
      </c>
      <c r="AS25" t="s">
        <v>312</v>
      </c>
      <c r="AT25" t="s">
        <v>312</v>
      </c>
      <c r="AU25">
        <v>3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100</v>
      </c>
      <c r="BB25">
        <v>0</v>
      </c>
      <c r="BC25">
        <v>1000</v>
      </c>
      <c r="BD25">
        <v>0</v>
      </c>
      <c r="BE25">
        <v>0</v>
      </c>
      <c r="BF25">
        <v>0</v>
      </c>
      <c r="BG25" t="s">
        <v>312</v>
      </c>
      <c r="BH25" t="s">
        <v>308</v>
      </c>
      <c r="BI25" t="s">
        <v>312</v>
      </c>
      <c r="BJ25">
        <v>0</v>
      </c>
      <c r="BK25">
        <v>0</v>
      </c>
      <c r="BL25" t="s">
        <v>312</v>
      </c>
      <c r="BM25">
        <v>0</v>
      </c>
      <c r="BN25" t="s">
        <v>312</v>
      </c>
      <c r="BO25">
        <v>0</v>
      </c>
      <c r="BP25" t="s">
        <v>312</v>
      </c>
      <c r="BQ25">
        <v>0</v>
      </c>
      <c r="BR25">
        <v>750</v>
      </c>
      <c r="BS25">
        <v>0</v>
      </c>
      <c r="BT25" t="s">
        <v>312</v>
      </c>
      <c r="BU25" t="s">
        <v>312</v>
      </c>
      <c r="BV25" t="s">
        <v>312</v>
      </c>
      <c r="BW25" t="s">
        <v>308</v>
      </c>
      <c r="BX25" t="s">
        <v>312</v>
      </c>
      <c r="BY25" t="s">
        <v>312</v>
      </c>
      <c r="BZ25" t="s">
        <v>312</v>
      </c>
      <c r="CA25">
        <v>0</v>
      </c>
      <c r="CB25">
        <v>0</v>
      </c>
      <c r="CC25" t="s">
        <v>312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 t="s">
        <v>202</v>
      </c>
      <c r="CN25">
        <v>0</v>
      </c>
      <c r="CO25">
        <v>300</v>
      </c>
      <c r="CP25" t="s">
        <v>312</v>
      </c>
      <c r="CQ25" t="s">
        <v>308</v>
      </c>
      <c r="CR25" t="s">
        <v>312</v>
      </c>
      <c r="CS25" t="s">
        <v>312</v>
      </c>
      <c r="CT25" t="s">
        <v>312</v>
      </c>
      <c r="CU25" t="s">
        <v>312</v>
      </c>
      <c r="CV25" t="s">
        <v>23</v>
      </c>
      <c r="CW25" t="s">
        <v>43</v>
      </c>
      <c r="CX25">
        <v>0</v>
      </c>
      <c r="CY25">
        <v>0</v>
      </c>
      <c r="CZ25" t="s">
        <v>308</v>
      </c>
      <c r="DA25">
        <v>3.5</v>
      </c>
      <c r="DB25">
        <v>3.5</v>
      </c>
    </row>
    <row r="26" spans="1:106">
      <c r="A26">
        <v>35</v>
      </c>
      <c r="B26">
        <v>2.2000000000000002</v>
      </c>
      <c r="C26">
        <v>1.03</v>
      </c>
      <c r="D26">
        <v>4.5999999999999996</v>
      </c>
      <c r="E26">
        <v>0.61</v>
      </c>
      <c r="F26" t="s">
        <v>308</v>
      </c>
      <c r="G26" t="s">
        <v>308</v>
      </c>
      <c r="H26" t="s">
        <v>308</v>
      </c>
      <c r="I26" t="s">
        <v>312</v>
      </c>
      <c r="J26" t="s">
        <v>312</v>
      </c>
      <c r="K26" t="s">
        <v>312</v>
      </c>
      <c r="L26" t="s">
        <v>308</v>
      </c>
      <c r="M26" t="s">
        <v>312</v>
      </c>
      <c r="N26">
        <v>0</v>
      </c>
      <c r="O26">
        <v>0</v>
      </c>
      <c r="P26" t="s">
        <v>312</v>
      </c>
      <c r="Q26">
        <v>0</v>
      </c>
      <c r="R26" t="s">
        <v>312</v>
      </c>
      <c r="S26" t="s">
        <v>308</v>
      </c>
      <c r="T26" t="s">
        <v>312</v>
      </c>
      <c r="U26" t="s">
        <v>312</v>
      </c>
      <c r="V26" t="s">
        <v>312</v>
      </c>
      <c r="W26" t="s">
        <v>312</v>
      </c>
      <c r="X26" t="s">
        <v>312</v>
      </c>
      <c r="Y26" t="s">
        <v>308</v>
      </c>
      <c r="Z26" t="s">
        <v>312</v>
      </c>
      <c r="AA26">
        <v>54</v>
      </c>
      <c r="AB26">
        <v>165</v>
      </c>
      <c r="AC26" s="9">
        <f t="shared" si="0"/>
        <v>19.834710743801654</v>
      </c>
      <c r="AD26">
        <v>7.7</v>
      </c>
      <c r="AE26">
        <v>7.1</v>
      </c>
      <c r="AF26">
        <v>85</v>
      </c>
      <c r="AG26">
        <v>240</v>
      </c>
      <c r="AH26">
        <v>1</v>
      </c>
      <c r="AI26">
        <v>0.6</v>
      </c>
      <c r="AJ26">
        <v>0.39</v>
      </c>
      <c r="AK26">
        <v>0</v>
      </c>
      <c r="AL26" t="s">
        <v>308</v>
      </c>
      <c r="AM26" t="s">
        <v>312</v>
      </c>
      <c r="AN26" t="s">
        <v>23</v>
      </c>
      <c r="AO26" t="s">
        <v>46</v>
      </c>
      <c r="AP26">
        <v>0</v>
      </c>
      <c r="AQ26">
        <v>0</v>
      </c>
      <c r="AR26" t="s">
        <v>312</v>
      </c>
      <c r="AS26" t="s">
        <v>312</v>
      </c>
      <c r="AT26" t="s">
        <v>308</v>
      </c>
      <c r="AU26">
        <v>3</v>
      </c>
      <c r="AV26">
        <v>0</v>
      </c>
      <c r="AW26" t="s">
        <v>308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1400</v>
      </c>
      <c r="BD26">
        <v>0</v>
      </c>
      <c r="BE26">
        <v>0</v>
      </c>
      <c r="BF26">
        <v>0</v>
      </c>
      <c r="BG26" t="s">
        <v>312</v>
      </c>
      <c r="BH26" t="s">
        <v>308</v>
      </c>
      <c r="BI26" t="s">
        <v>308</v>
      </c>
      <c r="BJ26" t="s">
        <v>47</v>
      </c>
      <c r="BK26" t="s">
        <v>204</v>
      </c>
      <c r="BL26" t="s">
        <v>312</v>
      </c>
      <c r="BM26">
        <v>0</v>
      </c>
      <c r="BN26" t="s">
        <v>312</v>
      </c>
      <c r="BO26">
        <v>0</v>
      </c>
      <c r="BP26" t="s">
        <v>312</v>
      </c>
      <c r="BQ26">
        <v>0</v>
      </c>
      <c r="BR26">
        <v>2998</v>
      </c>
      <c r="BS26">
        <v>0</v>
      </c>
      <c r="BT26" t="s">
        <v>312</v>
      </c>
      <c r="BU26" t="s">
        <v>312</v>
      </c>
      <c r="BV26" t="s">
        <v>312</v>
      </c>
      <c r="BW26" t="s">
        <v>308</v>
      </c>
      <c r="BX26" t="s">
        <v>312</v>
      </c>
      <c r="BY26" t="s">
        <v>312</v>
      </c>
      <c r="BZ26" t="s">
        <v>312</v>
      </c>
      <c r="CA26">
        <v>0</v>
      </c>
      <c r="CB26">
        <v>0</v>
      </c>
      <c r="CC26" t="s">
        <v>312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 t="s">
        <v>205</v>
      </c>
      <c r="CN26">
        <v>0</v>
      </c>
      <c r="CO26">
        <v>980</v>
      </c>
      <c r="CP26" t="s">
        <v>312</v>
      </c>
      <c r="CQ26" t="s">
        <v>308</v>
      </c>
      <c r="CR26" t="s">
        <v>312</v>
      </c>
      <c r="CS26" t="s">
        <v>312</v>
      </c>
      <c r="CT26" t="s">
        <v>312</v>
      </c>
      <c r="CU26" t="s">
        <v>312</v>
      </c>
      <c r="CV26" t="s">
        <v>23</v>
      </c>
      <c r="CW26" t="s">
        <v>40</v>
      </c>
      <c r="CX26">
        <v>0</v>
      </c>
      <c r="CY26">
        <v>0</v>
      </c>
      <c r="CZ26" t="s">
        <v>308</v>
      </c>
      <c r="DA26">
        <v>4.5548611111111112</v>
      </c>
      <c r="DB26">
        <v>4.5548611111111112</v>
      </c>
    </row>
    <row r="27" spans="1:106">
      <c r="A27">
        <v>23</v>
      </c>
      <c r="B27">
        <v>2.2000000000000002</v>
      </c>
      <c r="C27">
        <v>1.41</v>
      </c>
      <c r="D27">
        <v>0</v>
      </c>
      <c r="E27">
        <v>0.76</v>
      </c>
      <c r="F27" t="s">
        <v>312</v>
      </c>
      <c r="G27" t="s">
        <v>308</v>
      </c>
      <c r="H27" t="s">
        <v>312</v>
      </c>
      <c r="I27" t="s">
        <v>312</v>
      </c>
      <c r="J27" t="s">
        <v>312</v>
      </c>
      <c r="K27" t="s">
        <v>312</v>
      </c>
      <c r="L27" t="s">
        <v>308</v>
      </c>
      <c r="M27" t="s">
        <v>312</v>
      </c>
      <c r="N27">
        <v>0</v>
      </c>
      <c r="O27">
        <v>0</v>
      </c>
      <c r="P27" t="s">
        <v>312</v>
      </c>
      <c r="Q27">
        <v>0</v>
      </c>
      <c r="R27" t="s">
        <v>312</v>
      </c>
      <c r="S27" t="s">
        <v>308</v>
      </c>
      <c r="T27" t="s">
        <v>312</v>
      </c>
      <c r="U27" t="s">
        <v>312</v>
      </c>
      <c r="V27" t="s">
        <v>312</v>
      </c>
      <c r="W27" t="s">
        <v>312</v>
      </c>
      <c r="X27" t="s">
        <v>312</v>
      </c>
      <c r="Y27" t="s">
        <v>312</v>
      </c>
      <c r="Z27" t="s">
        <v>312</v>
      </c>
      <c r="AA27">
        <v>54</v>
      </c>
      <c r="AB27">
        <v>156</v>
      </c>
      <c r="AC27" s="9">
        <f t="shared" si="0"/>
        <v>22.189349112426033</v>
      </c>
      <c r="AD27">
        <v>8.5</v>
      </c>
      <c r="AE27">
        <v>6.7</v>
      </c>
      <c r="AF27">
        <v>62</v>
      </c>
      <c r="AG27">
        <v>269</v>
      </c>
      <c r="AH27">
        <v>1</v>
      </c>
      <c r="AI27">
        <v>1</v>
      </c>
      <c r="AJ27">
        <v>0.4</v>
      </c>
      <c r="AK27">
        <v>0</v>
      </c>
      <c r="AL27" t="s">
        <v>308</v>
      </c>
      <c r="AM27" t="s">
        <v>312</v>
      </c>
      <c r="AN27" t="s">
        <v>23</v>
      </c>
      <c r="AO27">
        <v>1</v>
      </c>
      <c r="AP27">
        <v>0</v>
      </c>
      <c r="AQ27">
        <v>0</v>
      </c>
      <c r="AR27" t="s">
        <v>308</v>
      </c>
      <c r="AS27" t="s">
        <v>312</v>
      </c>
      <c r="AT27" t="s">
        <v>312</v>
      </c>
      <c r="AU27">
        <v>3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100</v>
      </c>
      <c r="BB27">
        <v>0</v>
      </c>
      <c r="BC27">
        <v>600</v>
      </c>
      <c r="BD27">
        <v>0</v>
      </c>
      <c r="BE27">
        <v>0</v>
      </c>
      <c r="BF27">
        <v>0</v>
      </c>
      <c r="BG27" t="s">
        <v>308</v>
      </c>
      <c r="BH27" t="s">
        <v>308</v>
      </c>
      <c r="BI27" t="s">
        <v>312</v>
      </c>
      <c r="BJ27">
        <v>0</v>
      </c>
      <c r="BK27">
        <v>0</v>
      </c>
      <c r="BL27" t="s">
        <v>312</v>
      </c>
      <c r="BM27">
        <v>0</v>
      </c>
      <c r="BN27" t="s">
        <v>312</v>
      </c>
      <c r="BO27">
        <v>0</v>
      </c>
      <c r="BP27" t="s">
        <v>312</v>
      </c>
      <c r="BQ27">
        <v>0</v>
      </c>
      <c r="BR27">
        <v>1500</v>
      </c>
      <c r="BS27">
        <v>0</v>
      </c>
      <c r="BT27" t="s">
        <v>312</v>
      </c>
      <c r="BU27" t="s">
        <v>312</v>
      </c>
      <c r="BV27" t="s">
        <v>312</v>
      </c>
      <c r="BW27" t="s">
        <v>308</v>
      </c>
      <c r="BX27" t="s">
        <v>312</v>
      </c>
      <c r="BY27" t="s">
        <v>312</v>
      </c>
      <c r="BZ27" t="s">
        <v>312</v>
      </c>
      <c r="CA27">
        <v>0</v>
      </c>
      <c r="CB27">
        <v>0</v>
      </c>
      <c r="CC27" t="s">
        <v>312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 t="s">
        <v>206</v>
      </c>
      <c r="CN27">
        <v>0</v>
      </c>
      <c r="CO27">
        <v>450</v>
      </c>
      <c r="CP27" t="s">
        <v>312</v>
      </c>
      <c r="CQ27" t="s">
        <v>308</v>
      </c>
      <c r="CR27" t="s">
        <v>312</v>
      </c>
      <c r="CS27" t="s">
        <v>312</v>
      </c>
      <c r="CT27" t="s">
        <v>312</v>
      </c>
      <c r="CU27" t="s">
        <v>312</v>
      </c>
      <c r="CV27" t="s">
        <v>23</v>
      </c>
      <c r="CW27">
        <v>1</v>
      </c>
      <c r="CX27">
        <v>0</v>
      </c>
      <c r="CY27">
        <v>0</v>
      </c>
      <c r="CZ27" t="s">
        <v>312</v>
      </c>
      <c r="DA27">
        <v>7.2777777777777777</v>
      </c>
      <c r="DB27">
        <v>7.2777777777777777</v>
      </c>
    </row>
    <row r="28" spans="1:106">
      <c r="A28">
        <v>0</v>
      </c>
      <c r="B28">
        <v>0</v>
      </c>
      <c r="C28">
        <v>1.17</v>
      </c>
      <c r="D28">
        <v>0</v>
      </c>
      <c r="E28">
        <v>0.68</v>
      </c>
      <c r="F28" t="s">
        <v>312</v>
      </c>
      <c r="G28" t="s">
        <v>308</v>
      </c>
      <c r="H28" t="s">
        <v>308</v>
      </c>
      <c r="I28" t="s">
        <v>312</v>
      </c>
      <c r="J28" t="s">
        <v>312</v>
      </c>
      <c r="K28" t="s">
        <v>312</v>
      </c>
      <c r="L28" t="s">
        <v>308</v>
      </c>
      <c r="M28" t="s">
        <v>312</v>
      </c>
      <c r="N28">
        <v>0</v>
      </c>
      <c r="O28">
        <v>0</v>
      </c>
      <c r="P28" t="s">
        <v>312</v>
      </c>
      <c r="Q28">
        <v>0</v>
      </c>
      <c r="R28" t="s">
        <v>312</v>
      </c>
      <c r="S28" t="s">
        <v>308</v>
      </c>
      <c r="T28" t="s">
        <v>312</v>
      </c>
      <c r="U28" t="s">
        <v>312</v>
      </c>
      <c r="V28" t="s">
        <v>312</v>
      </c>
      <c r="W28" t="s">
        <v>312</v>
      </c>
      <c r="X28" t="s">
        <v>312</v>
      </c>
      <c r="Y28" t="s">
        <v>308</v>
      </c>
      <c r="Z28" t="s">
        <v>312</v>
      </c>
      <c r="AA28">
        <v>75</v>
      </c>
      <c r="AB28">
        <v>160</v>
      </c>
      <c r="AC28" s="9">
        <f t="shared" si="0"/>
        <v>29.296874999999993</v>
      </c>
      <c r="AD28">
        <v>8.1999999999999993</v>
      </c>
      <c r="AE28">
        <v>6.2</v>
      </c>
      <c r="AF28">
        <v>83</v>
      </c>
      <c r="AG28">
        <v>247</v>
      </c>
      <c r="AH28">
        <v>0.8</v>
      </c>
      <c r="AI28">
        <v>11</v>
      </c>
      <c r="AJ28">
        <v>0.41</v>
      </c>
      <c r="AK28">
        <v>0</v>
      </c>
      <c r="AL28" t="s">
        <v>308</v>
      </c>
      <c r="AM28">
        <v>0</v>
      </c>
      <c r="AN28" t="s">
        <v>23</v>
      </c>
      <c r="AO28">
        <v>1</v>
      </c>
      <c r="AP28">
        <v>0</v>
      </c>
      <c r="AQ28">
        <v>0</v>
      </c>
      <c r="AR28" t="s">
        <v>308</v>
      </c>
      <c r="AS28">
        <v>0</v>
      </c>
      <c r="AT28">
        <v>0</v>
      </c>
      <c r="AU28">
        <v>4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1000</v>
      </c>
      <c r="BD28">
        <v>0</v>
      </c>
      <c r="BE28">
        <v>0</v>
      </c>
      <c r="BF28">
        <v>0</v>
      </c>
      <c r="BG28" t="s">
        <v>312</v>
      </c>
      <c r="BH28" t="s">
        <v>312</v>
      </c>
      <c r="BI28" t="s">
        <v>312</v>
      </c>
      <c r="BJ28">
        <v>0</v>
      </c>
      <c r="BK28">
        <v>0</v>
      </c>
      <c r="BL28" t="s">
        <v>312</v>
      </c>
      <c r="BM28">
        <v>0</v>
      </c>
      <c r="BN28" t="s">
        <v>312</v>
      </c>
      <c r="BO28">
        <v>0</v>
      </c>
      <c r="BP28" t="s">
        <v>312</v>
      </c>
      <c r="BQ28">
        <v>0</v>
      </c>
      <c r="BR28">
        <v>950</v>
      </c>
      <c r="BS28">
        <v>0</v>
      </c>
      <c r="BT28" t="s">
        <v>312</v>
      </c>
      <c r="BU28" t="s">
        <v>312</v>
      </c>
      <c r="BV28" t="s">
        <v>312</v>
      </c>
      <c r="BW28" t="s">
        <v>308</v>
      </c>
      <c r="BX28" t="s">
        <v>312</v>
      </c>
      <c r="BY28" t="s">
        <v>312</v>
      </c>
      <c r="BZ28" t="s">
        <v>312</v>
      </c>
      <c r="CA28">
        <v>0</v>
      </c>
      <c r="CB28">
        <v>0</v>
      </c>
      <c r="CC28" t="s">
        <v>312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 t="s">
        <v>207</v>
      </c>
      <c r="CN28">
        <v>0</v>
      </c>
      <c r="CO28">
        <v>825</v>
      </c>
      <c r="CP28" t="s">
        <v>312</v>
      </c>
      <c r="CQ28" t="s">
        <v>308</v>
      </c>
      <c r="CR28" t="s">
        <v>312</v>
      </c>
      <c r="CS28" t="s">
        <v>312</v>
      </c>
      <c r="CT28" t="s">
        <v>312</v>
      </c>
      <c r="CU28" t="s">
        <v>312</v>
      </c>
      <c r="CV28" t="s">
        <v>23</v>
      </c>
      <c r="CW28" t="s">
        <v>43</v>
      </c>
      <c r="CX28">
        <v>0</v>
      </c>
      <c r="CY28">
        <v>0</v>
      </c>
      <c r="CZ28" t="s">
        <v>308</v>
      </c>
      <c r="DA28">
        <v>3.630555555555556</v>
      </c>
      <c r="DB28">
        <v>3.630555555555556</v>
      </c>
    </row>
    <row r="29" spans="1:106">
      <c r="A29">
        <v>20</v>
      </c>
      <c r="B29">
        <v>2.1</v>
      </c>
      <c r="C29">
        <v>0.75800000000000001</v>
      </c>
      <c r="D29">
        <v>73</v>
      </c>
      <c r="E29">
        <v>0.77</v>
      </c>
      <c r="F29" t="s">
        <v>312</v>
      </c>
      <c r="G29" t="s">
        <v>312</v>
      </c>
      <c r="H29" t="s">
        <v>312</v>
      </c>
      <c r="I29" t="s">
        <v>312</v>
      </c>
      <c r="J29" t="s">
        <v>312</v>
      </c>
      <c r="K29" t="s">
        <v>312</v>
      </c>
      <c r="L29" t="s">
        <v>312</v>
      </c>
      <c r="M29" t="s">
        <v>312</v>
      </c>
      <c r="N29">
        <v>0</v>
      </c>
      <c r="O29">
        <v>0</v>
      </c>
      <c r="P29" t="s">
        <v>312</v>
      </c>
      <c r="Q29">
        <v>0</v>
      </c>
      <c r="R29" t="s">
        <v>312</v>
      </c>
      <c r="S29" t="s">
        <v>312</v>
      </c>
      <c r="T29" t="s">
        <v>312</v>
      </c>
      <c r="U29" t="s">
        <v>312</v>
      </c>
      <c r="V29" t="s">
        <v>312</v>
      </c>
      <c r="W29" t="s">
        <v>312</v>
      </c>
      <c r="X29" t="s">
        <v>312</v>
      </c>
      <c r="Y29" t="s">
        <v>312</v>
      </c>
      <c r="Z29" t="s">
        <v>312</v>
      </c>
      <c r="AA29">
        <v>64</v>
      </c>
      <c r="AB29">
        <v>163</v>
      </c>
      <c r="AC29" s="9">
        <f t="shared" si="0"/>
        <v>24.088223117166624</v>
      </c>
      <c r="AD29">
        <v>8.6</v>
      </c>
      <c r="AE29">
        <v>14.2</v>
      </c>
      <c r="AF29">
        <v>49</v>
      </c>
      <c r="AG29">
        <v>305</v>
      </c>
      <c r="AH29">
        <v>0.9</v>
      </c>
      <c r="AI29">
        <v>1.9</v>
      </c>
      <c r="AJ29">
        <v>0.4</v>
      </c>
      <c r="AK29">
        <v>0</v>
      </c>
      <c r="AL29" t="s">
        <v>308</v>
      </c>
      <c r="AM29" t="s">
        <v>312</v>
      </c>
      <c r="AN29" t="s">
        <v>23</v>
      </c>
      <c r="AO29">
        <v>3</v>
      </c>
      <c r="AP29">
        <v>0</v>
      </c>
      <c r="AQ29">
        <v>0</v>
      </c>
      <c r="AR29" t="s">
        <v>308</v>
      </c>
      <c r="AS29" t="s">
        <v>312</v>
      </c>
      <c r="AT29" t="s">
        <v>312</v>
      </c>
      <c r="AU29">
        <v>3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20</v>
      </c>
      <c r="BB29">
        <v>0</v>
      </c>
      <c r="BC29">
        <v>500</v>
      </c>
      <c r="BD29">
        <v>0</v>
      </c>
      <c r="BE29">
        <v>200</v>
      </c>
      <c r="BF29">
        <v>0</v>
      </c>
      <c r="BG29" t="s">
        <v>312</v>
      </c>
      <c r="BH29" t="s">
        <v>312</v>
      </c>
      <c r="BI29" t="s">
        <v>312</v>
      </c>
      <c r="BJ29">
        <v>0</v>
      </c>
      <c r="BK29">
        <v>0</v>
      </c>
      <c r="BL29" t="s">
        <v>312</v>
      </c>
      <c r="BM29">
        <v>0</v>
      </c>
      <c r="BN29" t="s">
        <v>312</v>
      </c>
      <c r="BO29">
        <v>0</v>
      </c>
      <c r="BP29" t="s">
        <v>308</v>
      </c>
      <c r="BQ29">
        <v>0</v>
      </c>
      <c r="BR29">
        <v>1500</v>
      </c>
      <c r="BS29">
        <v>0</v>
      </c>
      <c r="BT29" t="s">
        <v>312</v>
      </c>
      <c r="BU29" t="s">
        <v>312</v>
      </c>
      <c r="BV29" t="s">
        <v>312</v>
      </c>
      <c r="BW29" t="s">
        <v>308</v>
      </c>
      <c r="BX29" t="s">
        <v>312</v>
      </c>
      <c r="BY29" t="s">
        <v>312</v>
      </c>
      <c r="BZ29" t="s">
        <v>312</v>
      </c>
      <c r="CA29">
        <v>0</v>
      </c>
      <c r="CB29">
        <v>0</v>
      </c>
      <c r="CC29" t="s">
        <v>312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 t="s">
        <v>209</v>
      </c>
      <c r="CN29">
        <v>0</v>
      </c>
      <c r="CO29">
        <v>120</v>
      </c>
      <c r="CP29" t="s">
        <v>312</v>
      </c>
      <c r="CQ29" t="s">
        <v>308</v>
      </c>
      <c r="CR29" t="s">
        <v>312</v>
      </c>
      <c r="CS29" t="s">
        <v>312</v>
      </c>
      <c r="CT29" t="s">
        <v>312</v>
      </c>
      <c r="CU29" t="s">
        <v>312</v>
      </c>
      <c r="CV29" t="s">
        <v>23</v>
      </c>
      <c r="CW29">
        <v>2</v>
      </c>
      <c r="CX29">
        <v>0</v>
      </c>
      <c r="CY29">
        <v>0</v>
      </c>
      <c r="CZ29" t="s">
        <v>308</v>
      </c>
      <c r="DA29">
        <v>4.4840277777777775</v>
      </c>
      <c r="DB29">
        <v>4.4840277777777775</v>
      </c>
    </row>
    <row r="30" spans="1:106">
      <c r="A30">
        <v>30</v>
      </c>
      <c r="B30">
        <v>2.1</v>
      </c>
      <c r="C30">
        <v>0.82199999999999995</v>
      </c>
      <c r="D30">
        <v>0</v>
      </c>
      <c r="E30">
        <v>0</v>
      </c>
      <c r="F30" t="s">
        <v>312</v>
      </c>
      <c r="G30" t="s">
        <v>308</v>
      </c>
      <c r="H30" t="s">
        <v>308</v>
      </c>
      <c r="I30" t="s">
        <v>312</v>
      </c>
      <c r="J30" t="s">
        <v>312</v>
      </c>
      <c r="K30" t="s">
        <v>312</v>
      </c>
      <c r="L30" t="s">
        <v>312</v>
      </c>
      <c r="M30" t="s">
        <v>308</v>
      </c>
      <c r="N30" t="s">
        <v>172</v>
      </c>
      <c r="O30" t="s">
        <v>308</v>
      </c>
      <c r="P30" t="s">
        <v>312</v>
      </c>
      <c r="Q30">
        <v>0</v>
      </c>
      <c r="R30" t="s">
        <v>312</v>
      </c>
      <c r="S30" t="s">
        <v>308</v>
      </c>
      <c r="T30" t="s">
        <v>312</v>
      </c>
      <c r="U30" t="s">
        <v>308</v>
      </c>
      <c r="V30" t="s">
        <v>312</v>
      </c>
      <c r="W30" t="s">
        <v>312</v>
      </c>
      <c r="X30" t="s">
        <v>312</v>
      </c>
      <c r="Y30" t="s">
        <v>308</v>
      </c>
      <c r="Z30" t="s">
        <v>312</v>
      </c>
      <c r="AA30">
        <v>71</v>
      </c>
      <c r="AB30">
        <v>167</v>
      </c>
      <c r="AC30" s="9">
        <f t="shared" si="0"/>
        <v>25.458065904119906</v>
      </c>
      <c r="AD30">
        <v>8.9</v>
      </c>
      <c r="AE30">
        <v>7.6</v>
      </c>
      <c r="AF30">
        <v>93</v>
      </c>
      <c r="AG30">
        <v>302</v>
      </c>
      <c r="AH30">
        <v>1</v>
      </c>
      <c r="AI30">
        <v>1</v>
      </c>
      <c r="AJ30">
        <v>0</v>
      </c>
      <c r="AK30">
        <v>0</v>
      </c>
      <c r="AL30" t="s">
        <v>308</v>
      </c>
      <c r="AM30" t="s">
        <v>312</v>
      </c>
      <c r="AN30" t="s">
        <v>23</v>
      </c>
      <c r="AO30">
        <v>1</v>
      </c>
      <c r="AP30">
        <v>0</v>
      </c>
      <c r="AQ30">
        <v>0</v>
      </c>
      <c r="AR30" t="s">
        <v>308</v>
      </c>
      <c r="AS30" t="s">
        <v>312</v>
      </c>
      <c r="AT30" t="s">
        <v>312</v>
      </c>
      <c r="AU30">
        <v>3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10</v>
      </c>
      <c r="BB30">
        <v>0</v>
      </c>
      <c r="BC30">
        <v>1000</v>
      </c>
      <c r="BD30">
        <v>0</v>
      </c>
      <c r="BE30">
        <v>0</v>
      </c>
      <c r="BF30">
        <v>0</v>
      </c>
      <c r="BG30" t="s">
        <v>312</v>
      </c>
      <c r="BH30" t="s">
        <v>308</v>
      </c>
      <c r="BI30" t="s">
        <v>308</v>
      </c>
      <c r="BJ30" t="s">
        <v>145</v>
      </c>
      <c r="BK30" t="s">
        <v>210</v>
      </c>
      <c r="BL30" t="s">
        <v>312</v>
      </c>
      <c r="BM30">
        <v>0</v>
      </c>
      <c r="BN30" t="s">
        <v>312</v>
      </c>
      <c r="BO30">
        <v>0</v>
      </c>
      <c r="BP30" t="s">
        <v>312</v>
      </c>
      <c r="BQ30">
        <v>0</v>
      </c>
      <c r="BR30">
        <v>1</v>
      </c>
      <c r="BS30">
        <v>0</v>
      </c>
      <c r="BT30" t="s">
        <v>312</v>
      </c>
      <c r="BU30" t="s">
        <v>312</v>
      </c>
      <c r="BV30" t="s">
        <v>312</v>
      </c>
      <c r="BW30" t="s">
        <v>308</v>
      </c>
      <c r="BX30" t="s">
        <v>312</v>
      </c>
      <c r="BY30" t="s">
        <v>312</v>
      </c>
      <c r="BZ30" t="s">
        <v>312</v>
      </c>
      <c r="CA30">
        <v>0</v>
      </c>
      <c r="CB30">
        <v>0</v>
      </c>
      <c r="CC30" t="s">
        <v>312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 t="s">
        <v>211</v>
      </c>
      <c r="CN30">
        <v>0</v>
      </c>
      <c r="CO30">
        <v>785</v>
      </c>
      <c r="CP30" t="s">
        <v>312</v>
      </c>
      <c r="CQ30" t="s">
        <v>308</v>
      </c>
      <c r="CR30" t="s">
        <v>312</v>
      </c>
      <c r="CS30" t="s">
        <v>312</v>
      </c>
      <c r="CT30" t="s">
        <v>312</v>
      </c>
      <c r="CU30" t="s">
        <v>312</v>
      </c>
      <c r="CV30" t="s">
        <v>23</v>
      </c>
      <c r="CW30">
        <v>1</v>
      </c>
      <c r="CX30">
        <v>0</v>
      </c>
      <c r="CY30">
        <v>0</v>
      </c>
      <c r="CZ30" t="s">
        <v>308</v>
      </c>
      <c r="DA30">
        <v>8.1972222222222211</v>
      </c>
      <c r="DB30">
        <v>8.1972222222222211</v>
      </c>
    </row>
    <row r="31" spans="1:106">
      <c r="A31">
        <v>50</v>
      </c>
      <c r="B31">
        <v>3.1</v>
      </c>
      <c r="C31">
        <v>0.93400000000000005</v>
      </c>
      <c r="D31">
        <v>5.5</v>
      </c>
      <c r="E31">
        <v>0.56999999999999995</v>
      </c>
      <c r="F31" t="s">
        <v>312</v>
      </c>
      <c r="G31" t="s">
        <v>308</v>
      </c>
      <c r="H31" t="s">
        <v>312</v>
      </c>
      <c r="I31" t="s">
        <v>312</v>
      </c>
      <c r="J31" t="s">
        <v>312</v>
      </c>
      <c r="K31" t="s">
        <v>312</v>
      </c>
      <c r="L31" t="s">
        <v>312</v>
      </c>
      <c r="M31" t="s">
        <v>312</v>
      </c>
      <c r="N31">
        <v>0</v>
      </c>
      <c r="O31">
        <v>0</v>
      </c>
      <c r="P31" t="s">
        <v>312</v>
      </c>
      <c r="Q31">
        <v>0</v>
      </c>
      <c r="R31" t="s">
        <v>308</v>
      </c>
      <c r="S31" t="s">
        <v>308</v>
      </c>
      <c r="T31" t="s">
        <v>312</v>
      </c>
      <c r="U31" t="s">
        <v>312</v>
      </c>
      <c r="V31" t="s">
        <v>312</v>
      </c>
      <c r="W31" t="s">
        <v>312</v>
      </c>
      <c r="X31" t="s">
        <v>312</v>
      </c>
      <c r="Y31" t="s">
        <v>312</v>
      </c>
      <c r="Z31" t="s">
        <v>312</v>
      </c>
      <c r="AA31">
        <v>103</v>
      </c>
      <c r="AB31">
        <v>185</v>
      </c>
      <c r="AC31" s="9">
        <f t="shared" si="0"/>
        <v>30.094959824689553</v>
      </c>
      <c r="AD31">
        <v>9</v>
      </c>
      <c r="AE31">
        <v>7.6</v>
      </c>
      <c r="AF31">
        <v>90</v>
      </c>
      <c r="AG31">
        <v>141</v>
      </c>
      <c r="AH31">
        <v>1</v>
      </c>
      <c r="AI31">
        <v>8</v>
      </c>
      <c r="AJ31">
        <v>0</v>
      </c>
      <c r="AK31">
        <v>0</v>
      </c>
      <c r="AL31" t="s">
        <v>312</v>
      </c>
      <c r="AM31" t="s">
        <v>308</v>
      </c>
      <c r="AN31" t="s">
        <v>23</v>
      </c>
      <c r="AO31">
        <v>2</v>
      </c>
      <c r="AP31">
        <v>0</v>
      </c>
      <c r="AQ31">
        <v>0</v>
      </c>
      <c r="AR31" t="s">
        <v>308</v>
      </c>
      <c r="AS31" t="s">
        <v>312</v>
      </c>
      <c r="AT31" t="s">
        <v>312</v>
      </c>
      <c r="AU31">
        <v>3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10</v>
      </c>
      <c r="BB31">
        <v>0</v>
      </c>
      <c r="BC31">
        <v>1000</v>
      </c>
      <c r="BD31">
        <v>0</v>
      </c>
      <c r="BE31">
        <v>0</v>
      </c>
      <c r="BF31">
        <v>0</v>
      </c>
      <c r="BG31" t="s">
        <v>312</v>
      </c>
      <c r="BH31" t="s">
        <v>308</v>
      </c>
      <c r="BI31" t="s">
        <v>312</v>
      </c>
      <c r="BJ31">
        <v>0</v>
      </c>
      <c r="BK31">
        <v>0</v>
      </c>
      <c r="BL31" t="s">
        <v>312</v>
      </c>
      <c r="BM31">
        <v>0</v>
      </c>
      <c r="BN31" t="s">
        <v>312</v>
      </c>
      <c r="BO31">
        <v>0</v>
      </c>
      <c r="BP31" t="s">
        <v>312</v>
      </c>
      <c r="BQ31">
        <v>0</v>
      </c>
      <c r="BR31">
        <v>1500</v>
      </c>
      <c r="BS31">
        <v>0</v>
      </c>
      <c r="BT31" t="s">
        <v>312</v>
      </c>
      <c r="BU31" t="s">
        <v>312</v>
      </c>
      <c r="BV31" t="s">
        <v>312</v>
      </c>
      <c r="BW31" t="s">
        <v>308</v>
      </c>
      <c r="BX31" t="s">
        <v>312</v>
      </c>
      <c r="BY31" t="s">
        <v>312</v>
      </c>
      <c r="BZ31" t="s">
        <v>312</v>
      </c>
      <c r="CA31">
        <v>0</v>
      </c>
      <c r="CB31">
        <v>0</v>
      </c>
      <c r="CC31" t="s">
        <v>312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 t="s">
        <v>212</v>
      </c>
      <c r="CN31">
        <v>0</v>
      </c>
      <c r="CO31">
        <v>3455</v>
      </c>
      <c r="CP31" t="s">
        <v>312</v>
      </c>
      <c r="CQ31" t="s">
        <v>308</v>
      </c>
      <c r="CR31" t="s">
        <v>312</v>
      </c>
      <c r="CS31" t="s">
        <v>312</v>
      </c>
      <c r="CT31" t="s">
        <v>308</v>
      </c>
      <c r="CU31" t="s">
        <v>312</v>
      </c>
      <c r="CV31" t="s">
        <v>23</v>
      </c>
      <c r="CW31">
        <v>2</v>
      </c>
      <c r="CX31">
        <v>0</v>
      </c>
      <c r="CY31">
        <v>0</v>
      </c>
      <c r="CZ31" t="s">
        <v>308</v>
      </c>
      <c r="DA31">
        <v>18.020138888888891</v>
      </c>
      <c r="DB31">
        <v>18.020138888888891</v>
      </c>
    </row>
    <row r="32" spans="1:106">
      <c r="A32">
        <v>20</v>
      </c>
      <c r="B32">
        <v>2.2000000000000002</v>
      </c>
      <c r="C32">
        <v>0.94599999999999995</v>
      </c>
      <c r="D32">
        <v>5.0999999999999996</v>
      </c>
      <c r="E32">
        <v>0.73</v>
      </c>
      <c r="F32" t="s">
        <v>312</v>
      </c>
      <c r="G32" t="s">
        <v>312</v>
      </c>
      <c r="H32" t="s">
        <v>312</v>
      </c>
      <c r="I32" t="s">
        <v>312</v>
      </c>
      <c r="J32" t="s">
        <v>312</v>
      </c>
      <c r="K32" t="s">
        <v>312</v>
      </c>
      <c r="L32" t="s">
        <v>308</v>
      </c>
      <c r="M32" t="s">
        <v>312</v>
      </c>
      <c r="N32">
        <v>0</v>
      </c>
      <c r="O32">
        <v>0</v>
      </c>
      <c r="P32" t="s">
        <v>312</v>
      </c>
      <c r="Q32">
        <v>0</v>
      </c>
      <c r="R32" t="s">
        <v>312</v>
      </c>
      <c r="S32" t="s">
        <v>312</v>
      </c>
      <c r="T32" t="s">
        <v>312</v>
      </c>
      <c r="U32" t="s">
        <v>312</v>
      </c>
      <c r="V32" t="s">
        <v>312</v>
      </c>
      <c r="W32" t="s">
        <v>312</v>
      </c>
      <c r="X32" t="s">
        <v>312</v>
      </c>
      <c r="Y32" t="s">
        <v>312</v>
      </c>
      <c r="Z32" t="s">
        <v>308</v>
      </c>
      <c r="AA32">
        <v>70</v>
      </c>
      <c r="AB32">
        <v>157</v>
      </c>
      <c r="AC32" s="9">
        <f t="shared" si="0"/>
        <v>28.398718000730252</v>
      </c>
      <c r="AD32">
        <v>7.1</v>
      </c>
      <c r="AE32">
        <v>9.8000000000000007</v>
      </c>
      <c r="AF32">
        <v>50</v>
      </c>
      <c r="AG32">
        <v>344</v>
      </c>
      <c r="AH32">
        <v>1.1000000000000001</v>
      </c>
      <c r="AI32">
        <v>13</v>
      </c>
      <c r="AJ32">
        <v>0</v>
      </c>
      <c r="AK32">
        <v>0</v>
      </c>
      <c r="AL32" t="s">
        <v>308</v>
      </c>
      <c r="AM32" t="s">
        <v>312</v>
      </c>
      <c r="AN32" t="s">
        <v>23</v>
      </c>
      <c r="AO32">
        <v>2</v>
      </c>
      <c r="AP32">
        <v>0</v>
      </c>
      <c r="AQ32">
        <v>0</v>
      </c>
      <c r="AR32" t="s">
        <v>312</v>
      </c>
      <c r="AS32" t="s">
        <v>312</v>
      </c>
      <c r="AT32" t="s">
        <v>308</v>
      </c>
      <c r="AU32">
        <v>3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50</v>
      </c>
      <c r="BB32">
        <v>0</v>
      </c>
      <c r="BC32">
        <v>500</v>
      </c>
      <c r="BD32">
        <v>0</v>
      </c>
      <c r="BE32">
        <v>0</v>
      </c>
      <c r="BF32">
        <v>0</v>
      </c>
      <c r="BG32" t="s">
        <v>312</v>
      </c>
      <c r="BH32" t="s">
        <v>308</v>
      </c>
      <c r="BI32" t="s">
        <v>308</v>
      </c>
      <c r="BJ32" t="s">
        <v>145</v>
      </c>
      <c r="BK32" t="s">
        <v>70</v>
      </c>
      <c r="BL32" t="s">
        <v>312</v>
      </c>
      <c r="BM32">
        <v>0</v>
      </c>
      <c r="BN32" t="s">
        <v>312</v>
      </c>
      <c r="BO32">
        <v>0</v>
      </c>
      <c r="BP32" t="s">
        <v>312</v>
      </c>
      <c r="BQ32">
        <v>0</v>
      </c>
      <c r="BR32">
        <v>2000</v>
      </c>
      <c r="BS32">
        <v>0</v>
      </c>
      <c r="BT32" t="s">
        <v>312</v>
      </c>
      <c r="BU32" t="s">
        <v>312</v>
      </c>
      <c r="BV32" t="s">
        <v>312</v>
      </c>
      <c r="BW32" t="s">
        <v>308</v>
      </c>
      <c r="BX32" t="s">
        <v>312</v>
      </c>
      <c r="BY32" t="s">
        <v>312</v>
      </c>
      <c r="BZ32" t="s">
        <v>312</v>
      </c>
      <c r="CA32">
        <v>0</v>
      </c>
      <c r="CB32">
        <v>0</v>
      </c>
      <c r="CC32" t="s">
        <v>312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 t="s">
        <v>214</v>
      </c>
      <c r="CN32">
        <v>0</v>
      </c>
      <c r="CO32">
        <v>955</v>
      </c>
      <c r="CP32" t="s">
        <v>312</v>
      </c>
      <c r="CQ32" t="s">
        <v>308</v>
      </c>
      <c r="CR32" t="s">
        <v>312</v>
      </c>
      <c r="CS32" t="s">
        <v>312</v>
      </c>
      <c r="CT32" t="s">
        <v>312</v>
      </c>
      <c r="CU32" t="s">
        <v>312</v>
      </c>
      <c r="CV32" t="s">
        <v>23</v>
      </c>
      <c r="CW32">
        <v>2</v>
      </c>
      <c r="CX32">
        <v>0</v>
      </c>
      <c r="CY32">
        <v>0</v>
      </c>
      <c r="CZ32" t="s">
        <v>308</v>
      </c>
      <c r="DA32">
        <v>8.2215277777777782</v>
      </c>
      <c r="DB32">
        <v>8.221527777777778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Fødselsdag hurra!</vt:lpstr>
      <vt:lpstr>VATS LMWH group</vt:lpstr>
      <vt:lpstr>VATS none LMWH group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homas Decker Christensen</dc:creator>
  <cp:keywords/>
  <dc:description/>
  <cp:lastModifiedBy>Thomas Decker Christensen</cp:lastModifiedBy>
  <dcterms:created xsi:type="dcterms:W3CDTF">2015-10-15T13:12:35Z</dcterms:created>
  <dcterms:modified xsi:type="dcterms:W3CDTF">2017-02-02T22:17:27Z</dcterms:modified>
  <cp:category/>
</cp:coreProperties>
</file>